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040" yWindow="1040" windowWidth="24560" windowHeight="15020" tabRatio="500"/>
  </bookViews>
  <sheets>
    <sheet name="proteome vs. interactome" sheetId="1" r:id="rId1"/>
    <sheet name="proteome vs transcriptom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3" i="1" l="1"/>
  <c r="AG3" i="1"/>
  <c r="AD3" i="1"/>
  <c r="AC3" i="1"/>
  <c r="AB3" i="1"/>
  <c r="D30" i="2"/>
  <c r="T30" i="2"/>
  <c r="S30" i="2"/>
  <c r="R30" i="2"/>
  <c r="P30" i="2"/>
  <c r="O30" i="2"/>
  <c r="N30" i="2"/>
  <c r="C30" i="2"/>
  <c r="X3" i="1"/>
  <c r="W3" i="1"/>
  <c r="V3" i="1"/>
  <c r="L30" i="2"/>
  <c r="K30" i="2"/>
</calcChain>
</file>

<file path=xl/sharedStrings.xml><?xml version="1.0" encoding="utf-8"?>
<sst xmlns="http://schemas.openxmlformats.org/spreadsheetml/2006/main" count="3800" uniqueCount="1302">
  <si>
    <t>ZNF638</t>
  </si>
  <si>
    <t>ZNF326</t>
  </si>
  <si>
    <t>ZFR</t>
  </si>
  <si>
    <t>ZC3H4</t>
  </si>
  <si>
    <t>ZC3H14</t>
  </si>
  <si>
    <t>ZC3H11A</t>
  </si>
  <si>
    <t>YWHAZ</t>
  </si>
  <si>
    <t>YWHAQ</t>
  </si>
  <si>
    <t>YWHAE</t>
  </si>
  <si>
    <t>YLPM1</t>
  </si>
  <si>
    <t>YBX1</t>
  </si>
  <si>
    <t>XRN2</t>
  </si>
  <si>
    <t>XRCC6</t>
  </si>
  <si>
    <t>XRCC5</t>
  </si>
  <si>
    <t>XPO1</t>
  </si>
  <si>
    <t>XPNPEP3</t>
  </si>
  <si>
    <t>XAB2</t>
  </si>
  <si>
    <t>WDR75</t>
  </si>
  <si>
    <t>WDR46</t>
  </si>
  <si>
    <t>WDR43</t>
  </si>
  <si>
    <t>WDR36</t>
  </si>
  <si>
    <t>WDR3</t>
  </si>
  <si>
    <t>WDR18</t>
  </si>
  <si>
    <t>WBP11</t>
  </si>
  <si>
    <t>VDAC3</t>
  </si>
  <si>
    <t>VCP</t>
  </si>
  <si>
    <t>UTRN</t>
  </si>
  <si>
    <t>UTP6</t>
  </si>
  <si>
    <t>UTP20</t>
  </si>
  <si>
    <t>UTP14A</t>
  </si>
  <si>
    <t>USP39</t>
  </si>
  <si>
    <t>URB2</t>
  </si>
  <si>
    <t>URB1</t>
  </si>
  <si>
    <t>UHRF1</t>
  </si>
  <si>
    <t>UBTF</t>
  </si>
  <si>
    <t>UBAP2L</t>
  </si>
  <si>
    <t>UBA1</t>
  </si>
  <si>
    <t>U2SURP</t>
  </si>
  <si>
    <t>U2AF2</t>
  </si>
  <si>
    <t>U2AF1</t>
  </si>
  <si>
    <t>TUFM</t>
  </si>
  <si>
    <t>TUBB2C</t>
  </si>
  <si>
    <t>TUBB2B</t>
  </si>
  <si>
    <t>TUBA4A</t>
  </si>
  <si>
    <t>TUBA1B</t>
  </si>
  <si>
    <t>TRRAP</t>
  </si>
  <si>
    <t>TRIP12</t>
  </si>
  <si>
    <t>TRIM28</t>
  </si>
  <si>
    <t>TRAP1</t>
  </si>
  <si>
    <t>TRA2B</t>
  </si>
  <si>
    <t>TRA2A</t>
  </si>
  <si>
    <t>TPR</t>
  </si>
  <si>
    <t>TPM3</t>
  </si>
  <si>
    <t>TPI1</t>
  </si>
  <si>
    <t>TP53</t>
  </si>
  <si>
    <t>TOP2B</t>
  </si>
  <si>
    <t>TOP2A</t>
  </si>
  <si>
    <t>TOP1</t>
  </si>
  <si>
    <t>TNPO1</t>
  </si>
  <si>
    <t>TMPO</t>
  </si>
  <si>
    <t>TMEM48</t>
  </si>
  <si>
    <t>TLN1</t>
  </si>
  <si>
    <t>TJP2</t>
  </si>
  <si>
    <t>TJP1</t>
  </si>
  <si>
    <t>TIMM50</t>
  </si>
  <si>
    <t>TIAL1</t>
  </si>
  <si>
    <t>THRAP3</t>
  </si>
  <si>
    <t>THOC4</t>
  </si>
  <si>
    <t>THOC2</t>
  </si>
  <si>
    <t>THOC1</t>
  </si>
  <si>
    <t>TEX10</t>
  </si>
  <si>
    <t>TCP1</t>
  </si>
  <si>
    <t>TCOF1</t>
  </si>
  <si>
    <t>TCF20</t>
  </si>
  <si>
    <t>TBL3</t>
  </si>
  <si>
    <t>TAGLN2</t>
  </si>
  <si>
    <t>TAF15</t>
  </si>
  <si>
    <t>SYNE2</t>
  </si>
  <si>
    <t>SYNE1</t>
  </si>
  <si>
    <t>SYNCRIP</t>
  </si>
  <si>
    <t>SUPT6H</t>
  </si>
  <si>
    <t>SUPT5H</t>
  </si>
  <si>
    <t>SUPT16H</t>
  </si>
  <si>
    <t>SUN1</t>
  </si>
  <si>
    <t>SUMO1</t>
  </si>
  <si>
    <t>SUGP2</t>
  </si>
  <si>
    <t>STRBP</t>
  </si>
  <si>
    <t>STOML2</t>
  </si>
  <si>
    <t>STAG2</t>
  </si>
  <si>
    <t>SSRP1</t>
  </si>
  <si>
    <t>SRSF9</t>
  </si>
  <si>
    <t>SRSF7</t>
  </si>
  <si>
    <t>SRSF6</t>
  </si>
  <si>
    <t>SRSF3</t>
  </si>
  <si>
    <t>SRSF2</t>
  </si>
  <si>
    <t>SRSF11</t>
  </si>
  <si>
    <t>SRSF10</t>
  </si>
  <si>
    <t>SRSF1</t>
  </si>
  <si>
    <t>SRRT</t>
  </si>
  <si>
    <t>SRRM2</t>
  </si>
  <si>
    <t>SRRM1</t>
  </si>
  <si>
    <t>SRCAP</t>
  </si>
  <si>
    <t>SPTBN2</t>
  </si>
  <si>
    <t>SPEN</t>
  </si>
  <si>
    <t>SON</t>
  </si>
  <si>
    <t>SNX9</t>
  </si>
  <si>
    <t>SNW1</t>
  </si>
  <si>
    <t>SNRPE</t>
  </si>
  <si>
    <t>SNRPD3</t>
  </si>
  <si>
    <t>SNRPD1</t>
  </si>
  <si>
    <t>SNRPB2</t>
  </si>
  <si>
    <t>SNRPB</t>
  </si>
  <si>
    <t>SNRPA1</t>
  </si>
  <si>
    <t>SNRPA</t>
  </si>
  <si>
    <t>SNRNP70</t>
  </si>
  <si>
    <t>SNRNP40</t>
  </si>
  <si>
    <t>SNRNP200</t>
  </si>
  <si>
    <t>SND1</t>
  </si>
  <si>
    <t>SMU1</t>
  </si>
  <si>
    <t>SMCHD1</t>
  </si>
  <si>
    <t>SMC3</t>
  </si>
  <si>
    <t>SMC1A</t>
  </si>
  <si>
    <t>SMARCC2</t>
  </si>
  <si>
    <t>SMARCA5</t>
  </si>
  <si>
    <t>SMARCA4</t>
  </si>
  <si>
    <t>SLTM</t>
  </si>
  <si>
    <t>SLC25A5</t>
  </si>
  <si>
    <t>SKIV2L2</t>
  </si>
  <si>
    <t>SHMT2</t>
  </si>
  <si>
    <t>SFPQ</t>
  </si>
  <si>
    <t>SF3B3</t>
  </si>
  <si>
    <t>SF3B2</t>
  </si>
  <si>
    <t>SF3B1</t>
  </si>
  <si>
    <t>SF3A3</t>
  </si>
  <si>
    <t>SF3A2</t>
  </si>
  <si>
    <t>SF3A1</t>
  </si>
  <si>
    <t>SF1</t>
  </si>
  <si>
    <t>SERPINH1</t>
  </si>
  <si>
    <t>SEC24C</t>
  </si>
  <si>
    <t>SEC23A</t>
  </si>
  <si>
    <t>SEC22B</t>
  </si>
  <si>
    <t>SCRIB</t>
  </si>
  <si>
    <t>SCIN</t>
  </si>
  <si>
    <t>SCAF4</t>
  </si>
  <si>
    <t>SCAF1</t>
  </si>
  <si>
    <t>SART1</t>
  </si>
  <si>
    <t>SAFB2</t>
  </si>
  <si>
    <t>SAFB</t>
  </si>
  <si>
    <t>RUVBL2</t>
  </si>
  <si>
    <t>RUVBL1</t>
  </si>
  <si>
    <t>RSL1D1</t>
  </si>
  <si>
    <t>RRS1</t>
  </si>
  <si>
    <t>RRP9</t>
  </si>
  <si>
    <t xml:space="preserve">RRP36 </t>
  </si>
  <si>
    <t>RRP1B</t>
  </si>
  <si>
    <t xml:space="preserve">RRP15 </t>
  </si>
  <si>
    <t>RRP12</t>
  </si>
  <si>
    <t>RRP1</t>
  </si>
  <si>
    <t>RPSA</t>
  </si>
  <si>
    <t>RPS9</t>
  </si>
  <si>
    <t>RPS8</t>
  </si>
  <si>
    <t>RPS6</t>
  </si>
  <si>
    <t>RPS4X</t>
  </si>
  <si>
    <t>RPS3A</t>
  </si>
  <si>
    <t>RPS27A</t>
  </si>
  <si>
    <t>RPS2</t>
  </si>
  <si>
    <t>RPN1</t>
  </si>
  <si>
    <t>RPLP0</t>
  </si>
  <si>
    <t>RPL8</t>
  </si>
  <si>
    <t>RPL7L1</t>
  </si>
  <si>
    <t>RPL7A</t>
  </si>
  <si>
    <t>RPL7</t>
  </si>
  <si>
    <t>RPL6</t>
  </si>
  <si>
    <t>RPL5</t>
  </si>
  <si>
    <t>RPL3</t>
  </si>
  <si>
    <t>RPL23A</t>
  </si>
  <si>
    <t>RPL19</t>
  </si>
  <si>
    <t>RPL18</t>
  </si>
  <si>
    <t>RPL15</t>
  </si>
  <si>
    <t>RPL14</t>
  </si>
  <si>
    <t>RPL13</t>
  </si>
  <si>
    <t>RPL12</t>
  </si>
  <si>
    <t>RPL11</t>
  </si>
  <si>
    <t>RPL10A</t>
  </si>
  <si>
    <t>RPF2</t>
  </si>
  <si>
    <t>RNPS1</t>
  </si>
  <si>
    <t>RIF1</t>
  </si>
  <si>
    <t>RCC2</t>
  </si>
  <si>
    <t>RCC1</t>
  </si>
  <si>
    <t>RBMX</t>
  </si>
  <si>
    <t>RBM8A</t>
  </si>
  <si>
    <t>RBM4</t>
  </si>
  <si>
    <t>RBM39</t>
  </si>
  <si>
    <t>RBM28</t>
  </si>
  <si>
    <t>RBM25</t>
  </si>
  <si>
    <t>RBM17</t>
  </si>
  <si>
    <t>RBM15</t>
  </si>
  <si>
    <t>RBM14-RBM4</t>
  </si>
  <si>
    <t>RBM14</t>
  </si>
  <si>
    <t>RBM12B</t>
  </si>
  <si>
    <t>RBM10</t>
  </si>
  <si>
    <t>RBBP4</t>
  </si>
  <si>
    <t>RANGAP1</t>
  </si>
  <si>
    <t>RANBP2</t>
  </si>
  <si>
    <t>RAN</t>
  </si>
  <si>
    <t>RALY</t>
  </si>
  <si>
    <t>RAE1</t>
  </si>
  <si>
    <t>RAD50</t>
  </si>
  <si>
    <t>PWP2</t>
  </si>
  <si>
    <t>PUF60</t>
  </si>
  <si>
    <t>PTPLAD1</t>
  </si>
  <si>
    <t>PTBP1</t>
  </si>
  <si>
    <t>PSPC1</t>
  </si>
  <si>
    <t>PSIP1</t>
  </si>
  <si>
    <t>PRPF8</t>
  </si>
  <si>
    <t>PRPF6</t>
  </si>
  <si>
    <t>YWHAG</t>
  </si>
  <si>
    <t>PRPF4B</t>
  </si>
  <si>
    <t>YBX2</t>
  </si>
  <si>
    <t>PRPF40A</t>
  </si>
  <si>
    <t>XIRP1</t>
  </si>
  <si>
    <t>PRPF4</t>
  </si>
  <si>
    <t>WIPI1</t>
  </si>
  <si>
    <t>PRPF31</t>
  </si>
  <si>
    <t>VIM</t>
  </si>
  <si>
    <t>PRPF3</t>
  </si>
  <si>
    <t>Uqcrq</t>
  </si>
  <si>
    <t>PRPF19</t>
  </si>
  <si>
    <t>Uqcrh</t>
  </si>
  <si>
    <t>PRMT1</t>
  </si>
  <si>
    <t>Uqcrc2</t>
  </si>
  <si>
    <t>PRKDC</t>
  </si>
  <si>
    <t>UQCRC1</t>
  </si>
  <si>
    <t>PRDX3</t>
  </si>
  <si>
    <t>Uqcrb</t>
  </si>
  <si>
    <t>PRDX1</t>
  </si>
  <si>
    <t>Uqcr10</t>
  </si>
  <si>
    <t>PQBP1</t>
  </si>
  <si>
    <t>UBR4</t>
  </si>
  <si>
    <t>PPP2R1A</t>
  </si>
  <si>
    <t>UBE2L3</t>
  </si>
  <si>
    <t>PPP1R10</t>
  </si>
  <si>
    <t>UBAC1</t>
  </si>
  <si>
    <t>PPP1CA</t>
  </si>
  <si>
    <t>TXNRD1</t>
  </si>
  <si>
    <t>PPIB</t>
  </si>
  <si>
    <t>TUBB6</t>
  </si>
  <si>
    <t>PPIA</t>
  </si>
  <si>
    <t>TUBA8</t>
  </si>
  <si>
    <t>PPAN</t>
  </si>
  <si>
    <t>tuba4a</t>
  </si>
  <si>
    <t>POM121</t>
  </si>
  <si>
    <t>TSG101</t>
  </si>
  <si>
    <t>POLR2E</t>
  </si>
  <si>
    <t>TRIM72</t>
  </si>
  <si>
    <t>POLR2B</t>
  </si>
  <si>
    <t>TRDN</t>
  </si>
  <si>
    <t>POLR2A</t>
  </si>
  <si>
    <t>TPPP3</t>
  </si>
  <si>
    <t>POLDIP3</t>
  </si>
  <si>
    <t>TPP2</t>
  </si>
  <si>
    <t>PNN</t>
  </si>
  <si>
    <t>TPM4</t>
  </si>
  <si>
    <t>PLOD1</t>
  </si>
  <si>
    <t>TPM2</t>
  </si>
  <si>
    <t>PLEC</t>
  </si>
  <si>
    <t>TNNT1</t>
  </si>
  <si>
    <t>PKM2</t>
  </si>
  <si>
    <t>TNNI2</t>
  </si>
  <si>
    <t>PHIP</t>
  </si>
  <si>
    <t>TNNC2</t>
  </si>
  <si>
    <t>PHGDH</t>
  </si>
  <si>
    <t>TNNC1</t>
  </si>
  <si>
    <t>PHB</t>
  </si>
  <si>
    <t>TMX2</t>
  </si>
  <si>
    <t>PFN1</t>
  </si>
  <si>
    <t>tmem65</t>
  </si>
  <si>
    <t>PES1</t>
  </si>
  <si>
    <t>TMEM43</t>
  </si>
  <si>
    <t>PELP1</t>
  </si>
  <si>
    <t>TMEM109</t>
  </si>
  <si>
    <t>PDS5B</t>
  </si>
  <si>
    <t>THBS4</t>
  </si>
  <si>
    <t>PDLIM7</t>
  </si>
  <si>
    <t>TFRC</t>
  </si>
  <si>
    <t>PDIA6</t>
  </si>
  <si>
    <t>TCEAL5</t>
  </si>
  <si>
    <t>PDIA4</t>
  </si>
  <si>
    <t>TCAP</t>
  </si>
  <si>
    <t>PDIA3</t>
  </si>
  <si>
    <t>TBRG4</t>
  </si>
  <si>
    <t>PDCD11</t>
  </si>
  <si>
    <t>TBCB</t>
  </si>
  <si>
    <t>PCNT</t>
  </si>
  <si>
    <t>SYNGR2</t>
  </si>
  <si>
    <t>PCNA</t>
  </si>
  <si>
    <t>SUCLG2</t>
  </si>
  <si>
    <t>PCMT1</t>
  </si>
  <si>
    <t>STBD1</t>
  </si>
  <si>
    <t>PCM1</t>
  </si>
  <si>
    <t>ST13</t>
  </si>
  <si>
    <t>PCBP2</t>
  </si>
  <si>
    <t>SSR1</t>
  </si>
  <si>
    <t>PCBP1</t>
  </si>
  <si>
    <t>SSPN</t>
  </si>
  <si>
    <t>PBRM1</t>
  </si>
  <si>
    <t>SRSF5</t>
  </si>
  <si>
    <t>PARP1</t>
  </si>
  <si>
    <t>SRL</t>
  </si>
  <si>
    <t>PABPC1</t>
  </si>
  <si>
    <t>SQSTM1</t>
  </si>
  <si>
    <t>PA2G4</t>
  </si>
  <si>
    <t>SPTA1</t>
  </si>
  <si>
    <t>OBSL1</t>
  </si>
  <si>
    <t>SPR</t>
  </si>
  <si>
    <t>NXF1</t>
  </si>
  <si>
    <t>SOD2</t>
  </si>
  <si>
    <t>NUPL1</t>
  </si>
  <si>
    <t>SMYD2</t>
  </si>
  <si>
    <t>NUP98</t>
  </si>
  <si>
    <t>SMTNL2</t>
  </si>
  <si>
    <t>NUP93</t>
  </si>
  <si>
    <t>SMOX</t>
  </si>
  <si>
    <t>NUP85</t>
  </si>
  <si>
    <t>slc9a3r2</t>
  </si>
  <si>
    <t>NUP62</t>
  </si>
  <si>
    <t>SLC37A4</t>
  </si>
  <si>
    <t>NUP54</t>
  </si>
  <si>
    <t>SLC27A1</t>
  </si>
  <si>
    <t>NUP35</t>
  </si>
  <si>
    <t>SLC25A11</t>
  </si>
  <si>
    <t>NUP214</t>
  </si>
  <si>
    <t>NUP210</t>
  </si>
  <si>
    <t>Serpinb6a</t>
  </si>
  <si>
    <t>NUP205</t>
  </si>
  <si>
    <t>Serpinb1a</t>
  </si>
  <si>
    <t xml:space="preserve">NUP188 </t>
  </si>
  <si>
    <t>Serpina1e</t>
  </si>
  <si>
    <t>NUP160</t>
  </si>
  <si>
    <t>Serpina1d</t>
  </si>
  <si>
    <t>NUP155</t>
  </si>
  <si>
    <t>SERBP1</t>
  </si>
  <si>
    <t>NUP153</t>
  </si>
  <si>
    <t>SEPT11</t>
  </si>
  <si>
    <t>NUP133</t>
  </si>
  <si>
    <t>SELENBP1</t>
  </si>
  <si>
    <t>NUP107</t>
  </si>
  <si>
    <t>SEC31A</t>
  </si>
  <si>
    <t>NUMA1</t>
  </si>
  <si>
    <t>SDHB</t>
  </si>
  <si>
    <t>NUDT21</t>
  </si>
  <si>
    <t>SCP2</t>
  </si>
  <si>
    <t>NPM1</t>
  </si>
  <si>
    <t>SAR1B</t>
  </si>
  <si>
    <t>NOP58</t>
  </si>
  <si>
    <t>SAR1A</t>
  </si>
  <si>
    <t>NOP56</t>
  </si>
  <si>
    <t>NOP2</t>
  </si>
  <si>
    <t>NONO</t>
  </si>
  <si>
    <t>RPS25</t>
  </si>
  <si>
    <t>NOLC1</t>
  </si>
  <si>
    <t>rps23</t>
  </si>
  <si>
    <t>NOL6</t>
  </si>
  <si>
    <t>RPS18</t>
  </si>
  <si>
    <t>NOL11</t>
  </si>
  <si>
    <t>RPLP2</t>
  </si>
  <si>
    <t>NOC4L</t>
  </si>
  <si>
    <t>NOC2L</t>
  </si>
  <si>
    <t>NLE1</t>
  </si>
  <si>
    <t>NKRF</t>
  </si>
  <si>
    <t>NIPSNAP1</t>
  </si>
  <si>
    <t>RPL4</t>
  </si>
  <si>
    <t>NIPBL</t>
  </si>
  <si>
    <t>RPL3L</t>
  </si>
  <si>
    <t>NES</t>
  </si>
  <si>
    <t>RPL35A</t>
  </si>
  <si>
    <t>NEFL</t>
  </si>
  <si>
    <t>RPL31</t>
  </si>
  <si>
    <t>NCOA5</t>
  </si>
  <si>
    <t>RPL28</t>
  </si>
  <si>
    <t>NCL</t>
  </si>
  <si>
    <t>RPL27</t>
  </si>
  <si>
    <t>NCBP1</t>
  </si>
  <si>
    <t>RPL22</t>
  </si>
  <si>
    <t>NAT10</t>
  </si>
  <si>
    <t>MYEF2</t>
  </si>
  <si>
    <t>MYBBP1A</t>
  </si>
  <si>
    <t>MTA2</t>
  </si>
  <si>
    <t>MRTO4</t>
  </si>
  <si>
    <t>RBBP9</t>
  </si>
  <si>
    <t>MRE11A</t>
  </si>
  <si>
    <t>RANBP1</t>
  </si>
  <si>
    <t>MLLT4</t>
  </si>
  <si>
    <t>RAD23A</t>
  </si>
  <si>
    <t>MKI67IP</t>
  </si>
  <si>
    <t>RAB8B</t>
  </si>
  <si>
    <t>MKI67</t>
  </si>
  <si>
    <t>RAB5B</t>
  </si>
  <si>
    <t>MGA</t>
  </si>
  <si>
    <t>RAB3GAP2</t>
  </si>
  <si>
    <t>MFAP1</t>
  </si>
  <si>
    <t>RAB1B</t>
  </si>
  <si>
    <t>MDN1</t>
  </si>
  <si>
    <t>PZP</t>
  </si>
  <si>
    <t>MDH2</t>
  </si>
  <si>
    <t>PYGM</t>
  </si>
  <si>
    <t>MDC1</t>
  </si>
  <si>
    <t>PVALB</t>
  </si>
  <si>
    <t>MCM7</t>
  </si>
  <si>
    <t>PURA</t>
  </si>
  <si>
    <t>MCM6</t>
  </si>
  <si>
    <t>PTPN3</t>
  </si>
  <si>
    <t>MCM5</t>
  </si>
  <si>
    <t>PTER</t>
  </si>
  <si>
    <t>MCM3</t>
  </si>
  <si>
    <t>PSMC3</t>
  </si>
  <si>
    <t>MCM2</t>
  </si>
  <si>
    <t>PSMA1</t>
  </si>
  <si>
    <t>MATR3</t>
  </si>
  <si>
    <t>PRRC1</t>
  </si>
  <si>
    <t>MAP4K4</t>
  </si>
  <si>
    <t>PRKACA</t>
  </si>
  <si>
    <t>MACF1</t>
  </si>
  <si>
    <t>prkaa1</t>
  </si>
  <si>
    <t>PRELP</t>
  </si>
  <si>
    <t>LUC7L3</t>
  </si>
  <si>
    <t>PRDX6</t>
  </si>
  <si>
    <t>LRRC59</t>
  </si>
  <si>
    <t>PRDX5</t>
  </si>
  <si>
    <t>LOC100130932</t>
  </si>
  <si>
    <t>LMNB2</t>
  </si>
  <si>
    <t>PPP5C</t>
  </si>
  <si>
    <t>LMNB1</t>
  </si>
  <si>
    <t>PPP3CB</t>
  </si>
  <si>
    <t>LMNA</t>
  </si>
  <si>
    <t>PPP2R5C</t>
  </si>
  <si>
    <t>LIMA1</t>
  </si>
  <si>
    <t>PPP1R7</t>
  </si>
  <si>
    <t>HSPB1</t>
  </si>
  <si>
    <t>LGALS3BP</t>
  </si>
  <si>
    <t>PPM1B</t>
  </si>
  <si>
    <t>LDHA</t>
  </si>
  <si>
    <t>LBR</t>
  </si>
  <si>
    <t>PMM2</t>
  </si>
  <si>
    <t>AHNAK2</t>
  </si>
  <si>
    <t>LAS1L</t>
  </si>
  <si>
    <t>PLIN3</t>
  </si>
  <si>
    <t>KRT86</t>
  </si>
  <si>
    <t>PLIN1</t>
  </si>
  <si>
    <t>KRT82</t>
  </si>
  <si>
    <t>PHYH</t>
  </si>
  <si>
    <t>DYSF</t>
  </si>
  <si>
    <t>KRT5</t>
  </si>
  <si>
    <t>PGAM2</t>
  </si>
  <si>
    <t>MURC</t>
  </si>
  <si>
    <t>KRT33B</t>
  </si>
  <si>
    <t>LDHD</t>
  </si>
  <si>
    <t>KRT18</t>
  </si>
  <si>
    <t>PDLIM3</t>
  </si>
  <si>
    <t>KRT17</t>
  </si>
  <si>
    <t>PDHB</t>
  </si>
  <si>
    <t>Acaa1a</t>
  </si>
  <si>
    <t>KRT14</t>
  </si>
  <si>
    <t>PDAP1</t>
  </si>
  <si>
    <t>KPNB1</t>
  </si>
  <si>
    <t>PBXIP1</t>
  </si>
  <si>
    <t>OGFOD1</t>
  </si>
  <si>
    <t>KPNA2</t>
  </si>
  <si>
    <t>PARP3</t>
  </si>
  <si>
    <t>NQO2</t>
  </si>
  <si>
    <t>KIF2A</t>
  </si>
  <si>
    <t>PADI2</t>
  </si>
  <si>
    <t>MYH11</t>
  </si>
  <si>
    <t>KIF22</t>
  </si>
  <si>
    <t>PACSIN3</t>
  </si>
  <si>
    <t>KIF14</t>
  </si>
  <si>
    <t>KIAA1967</t>
  </si>
  <si>
    <t>OXSR1</t>
  </si>
  <si>
    <t>KIAA0020</t>
  </si>
  <si>
    <t>OGN</t>
  </si>
  <si>
    <t>COBL</t>
  </si>
  <si>
    <t>KHSRP</t>
  </si>
  <si>
    <t>KHDRBS1</t>
  </si>
  <si>
    <t>OGDH</t>
  </si>
  <si>
    <t>FABP3</t>
  </si>
  <si>
    <t>KDM1A</t>
  </si>
  <si>
    <t>GBE1</t>
  </si>
  <si>
    <t>JUP</t>
  </si>
  <si>
    <t>OBSCN</t>
  </si>
  <si>
    <t>NUDT7</t>
  </si>
  <si>
    <t>ITPR3</t>
  </si>
  <si>
    <t>NT5C1A</t>
  </si>
  <si>
    <t>IRF2BP1</t>
  </si>
  <si>
    <t>NRD1</t>
  </si>
  <si>
    <t>IQGAP1</t>
  </si>
  <si>
    <t>MYBPH</t>
  </si>
  <si>
    <t>INA</t>
  </si>
  <si>
    <t>NQO1</t>
  </si>
  <si>
    <t>IMP3</t>
  </si>
  <si>
    <t>IMMT</t>
  </si>
  <si>
    <t>NOL3</t>
  </si>
  <si>
    <t>HSPB7</t>
  </si>
  <si>
    <t>ILF3</t>
  </si>
  <si>
    <t>NME2</t>
  </si>
  <si>
    <t>CAMK2D</t>
  </si>
  <si>
    <t>ILF2</t>
  </si>
  <si>
    <t>NME1</t>
  </si>
  <si>
    <t>HSD17B4</t>
  </si>
  <si>
    <t>IK</t>
  </si>
  <si>
    <t>NLRX1</t>
  </si>
  <si>
    <t>CRYAB</t>
  </si>
  <si>
    <t>IGHG1</t>
  </si>
  <si>
    <t>IGF2BP3</t>
  </si>
  <si>
    <t>NDUFV3</t>
  </si>
  <si>
    <t>IGF2BP1</t>
  </si>
  <si>
    <t>NDUFV2</t>
  </si>
  <si>
    <t>HSPD1</t>
  </si>
  <si>
    <t>NDUFV1</t>
  </si>
  <si>
    <t>CARNS1</t>
  </si>
  <si>
    <t>HSPA9</t>
  </si>
  <si>
    <t>NDUFS8</t>
  </si>
  <si>
    <t>HSPA5</t>
  </si>
  <si>
    <t>NDUFS6</t>
  </si>
  <si>
    <t>HSP90B1</t>
  </si>
  <si>
    <t>NDUFS4</t>
  </si>
  <si>
    <t>HSP90AB1</t>
  </si>
  <si>
    <t>NDUFS3</t>
  </si>
  <si>
    <t>CASQ2</t>
  </si>
  <si>
    <t>HSD17B10</t>
  </si>
  <si>
    <t>NDUFS2</t>
  </si>
  <si>
    <t>HIST1H1E</t>
  </si>
  <si>
    <t>HP1BP3</t>
  </si>
  <si>
    <t>NDUFS1</t>
  </si>
  <si>
    <t>AHNAK</t>
  </si>
  <si>
    <t>HNRPDL</t>
  </si>
  <si>
    <t>NDUFC2</t>
  </si>
  <si>
    <t>ITGB4</t>
  </si>
  <si>
    <t>HNRNPUL2</t>
  </si>
  <si>
    <t>NDUFB9</t>
  </si>
  <si>
    <t>MAP4</t>
  </si>
  <si>
    <t>HNRNPUL1</t>
  </si>
  <si>
    <t>NDUFB8</t>
  </si>
  <si>
    <t>MTDH</t>
  </si>
  <si>
    <t>HNRNPU</t>
  </si>
  <si>
    <t>NDUFB3</t>
  </si>
  <si>
    <t>ART1</t>
  </si>
  <si>
    <t>HNRNPR</t>
  </si>
  <si>
    <t>NDUFB11</t>
  </si>
  <si>
    <t>DIAPH1</t>
  </si>
  <si>
    <t>HNRNPL</t>
  </si>
  <si>
    <t>NDUFB10</t>
  </si>
  <si>
    <t>HNRNPK</t>
  </si>
  <si>
    <t>NDUFAB1</t>
  </si>
  <si>
    <t>KLHL40</t>
  </si>
  <si>
    <t>HNRNPH3</t>
  </si>
  <si>
    <t>NDUFA9</t>
  </si>
  <si>
    <t>CAST</t>
  </si>
  <si>
    <t>HNRNPH2</t>
  </si>
  <si>
    <t>NDUFA8</t>
  </si>
  <si>
    <t>MGEA5</t>
  </si>
  <si>
    <t>HNRNPH1</t>
  </si>
  <si>
    <t>NDUFA6</t>
  </si>
  <si>
    <t>ESYT2</t>
  </si>
  <si>
    <t>HNRNPF</t>
  </si>
  <si>
    <t>NDUFA5</t>
  </si>
  <si>
    <t>H1F0</t>
  </si>
  <si>
    <t>HNRNPD</t>
  </si>
  <si>
    <t>NDUFA4</t>
  </si>
  <si>
    <t>ARCN1</t>
  </si>
  <si>
    <t>HNRNPC</t>
  </si>
  <si>
    <t>NDUFA2</t>
  </si>
  <si>
    <t>HNRNPAB</t>
  </si>
  <si>
    <t>NDUFA13</t>
  </si>
  <si>
    <t>HNRNPA3</t>
  </si>
  <si>
    <t>NDUFA10</t>
  </si>
  <si>
    <t>HNRNPA2B1</t>
  </si>
  <si>
    <t>ND5</t>
  </si>
  <si>
    <t>EEF1A1</t>
  </si>
  <si>
    <t>HNRNPA1</t>
  </si>
  <si>
    <t>ND4</t>
  </si>
  <si>
    <t>HNRNPA0</t>
  </si>
  <si>
    <t>ND1</t>
  </si>
  <si>
    <t>HMGA2</t>
  </si>
  <si>
    <t>FSD2</t>
  </si>
  <si>
    <t>HMGA1</t>
  </si>
  <si>
    <t>MYOT</t>
  </si>
  <si>
    <t>CAPG</t>
  </si>
  <si>
    <t>HIST4H4</t>
  </si>
  <si>
    <t>MYOC</t>
  </si>
  <si>
    <t>DDX3Y</t>
  </si>
  <si>
    <t>HIST2H4B</t>
  </si>
  <si>
    <t>MYLPF</t>
  </si>
  <si>
    <t>Car3</t>
  </si>
  <si>
    <t>HIST2H4A</t>
  </si>
  <si>
    <t>MYLK2</t>
  </si>
  <si>
    <t>HIST2H3D</t>
  </si>
  <si>
    <t>MYL1</t>
  </si>
  <si>
    <t>HIST2H3C</t>
  </si>
  <si>
    <t>MYH9</t>
  </si>
  <si>
    <t>CAT</t>
  </si>
  <si>
    <t>HIST2H3A</t>
  </si>
  <si>
    <t>MYH4</t>
  </si>
  <si>
    <t>HIST2H2BE</t>
  </si>
  <si>
    <t>MYH2</t>
  </si>
  <si>
    <t>HIST2H2AA4</t>
  </si>
  <si>
    <t>COPA</t>
  </si>
  <si>
    <t>HIST2H2AA3</t>
  </si>
  <si>
    <t>MYH1</t>
  </si>
  <si>
    <t>HSPB3</t>
  </si>
  <si>
    <t>HIST1H4L</t>
  </si>
  <si>
    <t>HIST1H4K</t>
  </si>
  <si>
    <t>MYBPC2</t>
  </si>
  <si>
    <t>ANXA4</t>
  </si>
  <si>
    <t>HIST1H4J</t>
  </si>
  <si>
    <t>MVP</t>
  </si>
  <si>
    <t>HIST1H4I</t>
  </si>
  <si>
    <t>HIST1H4H</t>
  </si>
  <si>
    <t>ADK</t>
  </si>
  <si>
    <t>HIST1H4F</t>
  </si>
  <si>
    <t>MRPS36</t>
  </si>
  <si>
    <t>FLNC</t>
  </si>
  <si>
    <t>HIST1H4E</t>
  </si>
  <si>
    <t>MPZ</t>
  </si>
  <si>
    <t>HIST1H4D</t>
  </si>
  <si>
    <t>MPC2</t>
  </si>
  <si>
    <t>HIST1H4C</t>
  </si>
  <si>
    <t>ERGIC1</t>
  </si>
  <si>
    <t>HIST1H4B</t>
  </si>
  <si>
    <t>MB</t>
  </si>
  <si>
    <t>HIST1H4A</t>
  </si>
  <si>
    <t>MAPRE3</t>
  </si>
  <si>
    <t>KCNMA1</t>
  </si>
  <si>
    <t>AKT2</t>
  </si>
  <si>
    <t>HIST1H2BN</t>
  </si>
  <si>
    <t>HIST1H2AA</t>
  </si>
  <si>
    <t>MAP2K6</t>
  </si>
  <si>
    <t>DDT</t>
  </si>
  <si>
    <t>MAOB</t>
  </si>
  <si>
    <t>HEATR1</t>
  </si>
  <si>
    <t>MAOA</t>
  </si>
  <si>
    <t>ARPC1A</t>
  </si>
  <si>
    <t>HDLBP</t>
  </si>
  <si>
    <t>MACROD1</t>
  </si>
  <si>
    <t>ITSN1</t>
  </si>
  <si>
    <t>HDAC2</t>
  </si>
  <si>
    <t>LUM</t>
  </si>
  <si>
    <t>FARSA</t>
  </si>
  <si>
    <t>HBA2</t>
  </si>
  <si>
    <t>LRPAP1</t>
  </si>
  <si>
    <t>CAV3</t>
  </si>
  <si>
    <t>HBA1</t>
  </si>
  <si>
    <t>ARPC1B</t>
  </si>
  <si>
    <t>H2AFY2</t>
  </si>
  <si>
    <t>LGALS1</t>
  </si>
  <si>
    <t>H2AFY</t>
  </si>
  <si>
    <t>LETM1</t>
  </si>
  <si>
    <t>ARL1</t>
  </si>
  <si>
    <t>H2AFV</t>
  </si>
  <si>
    <t>ACOX1</t>
  </si>
  <si>
    <t>H1FX</t>
  </si>
  <si>
    <t>KRT6A</t>
  </si>
  <si>
    <t>DUPD1</t>
  </si>
  <si>
    <t>FMOD</t>
  </si>
  <si>
    <t>GTPBP4</t>
  </si>
  <si>
    <t>KRT42</t>
  </si>
  <si>
    <t>CDH13</t>
  </si>
  <si>
    <t>GTF3C1</t>
  </si>
  <si>
    <t>KRT2</t>
  </si>
  <si>
    <t>ANXA6</t>
  </si>
  <si>
    <t>GSN</t>
  </si>
  <si>
    <t>KRT16</t>
  </si>
  <si>
    <t>GSTO1</t>
  </si>
  <si>
    <t>ADRM1</t>
  </si>
  <si>
    <t>GPI</t>
  </si>
  <si>
    <t>KRT10</t>
  </si>
  <si>
    <t>EPHX2</t>
  </si>
  <si>
    <t>GOLGB1</t>
  </si>
  <si>
    <t>KRT1</t>
  </si>
  <si>
    <t>GNL3</t>
  </si>
  <si>
    <t>GNL2</t>
  </si>
  <si>
    <t>KCTD12</t>
  </si>
  <si>
    <t>Hist1h2be</t>
  </si>
  <si>
    <t>GNB2L1</t>
  </si>
  <si>
    <t>ASPH</t>
  </si>
  <si>
    <t>GCN1L1</t>
  </si>
  <si>
    <t>JSRP1</t>
  </si>
  <si>
    <t>GATAD2A</t>
  </si>
  <si>
    <t>IVD</t>
  </si>
  <si>
    <t>GAR1</t>
  </si>
  <si>
    <t>CFL2</t>
  </si>
  <si>
    <t>GAPDH</t>
  </si>
  <si>
    <t>GANAB</t>
  </si>
  <si>
    <t>ITGA11</t>
  </si>
  <si>
    <t>ALAD</t>
  </si>
  <si>
    <t>FUS</t>
  </si>
  <si>
    <t>CLTC</t>
  </si>
  <si>
    <t>FUBP3</t>
  </si>
  <si>
    <t>FUBP1</t>
  </si>
  <si>
    <t>FTSJ3</t>
  </si>
  <si>
    <t>FLOT2</t>
  </si>
  <si>
    <t>CRKL</t>
  </si>
  <si>
    <t>FLOT1</t>
  </si>
  <si>
    <t>CECR5</t>
  </si>
  <si>
    <t>EIF5B</t>
  </si>
  <si>
    <t>FLNB</t>
  </si>
  <si>
    <t>HINT1</t>
  </si>
  <si>
    <t>FLNA</t>
  </si>
  <si>
    <t>HIBCH</t>
  </si>
  <si>
    <t>FIP1L1</t>
  </si>
  <si>
    <t>Hbb-bs</t>
  </si>
  <si>
    <t>ARL8B</t>
  </si>
  <si>
    <t>FBL</t>
  </si>
  <si>
    <t>H2-D1</t>
  </si>
  <si>
    <t>EFL1</t>
  </si>
  <si>
    <t>FASN</t>
  </si>
  <si>
    <t>FXYD1</t>
  </si>
  <si>
    <t>EZR</t>
  </si>
  <si>
    <t>ANKRD2</t>
  </si>
  <si>
    <t>EXOSC9</t>
  </si>
  <si>
    <t>GSTM5</t>
  </si>
  <si>
    <t>DRG2</t>
  </si>
  <si>
    <t>EXOSC6</t>
  </si>
  <si>
    <t>GSTM1</t>
  </si>
  <si>
    <t>c4b</t>
  </si>
  <si>
    <t>CMBL</t>
  </si>
  <si>
    <t>EXOSC10</t>
  </si>
  <si>
    <t>GSR</t>
  </si>
  <si>
    <t>CAR1</t>
  </si>
  <si>
    <t>CSRP3</t>
  </si>
  <si>
    <t>EWSR1</t>
  </si>
  <si>
    <t>GLO1</t>
  </si>
  <si>
    <t>ABHD12</t>
  </si>
  <si>
    <t>EPPK1</t>
  </si>
  <si>
    <t>EP400</t>
  </si>
  <si>
    <t>GBAS</t>
  </si>
  <si>
    <t>DNAJC5</t>
  </si>
  <si>
    <t>ENO1</t>
  </si>
  <si>
    <t>ASPA</t>
  </si>
  <si>
    <t>EMG1</t>
  </si>
  <si>
    <t>CKAP5</t>
  </si>
  <si>
    <t>ALDH1A1</t>
  </si>
  <si>
    <t>EMD</t>
  </si>
  <si>
    <t>FUNDC2</t>
  </si>
  <si>
    <t>EEF1B2</t>
  </si>
  <si>
    <t>ELAVL1</t>
  </si>
  <si>
    <t>FTH1</t>
  </si>
  <si>
    <t>ASAP2</t>
  </si>
  <si>
    <t>EIF6</t>
  </si>
  <si>
    <t>EIF4A3</t>
  </si>
  <si>
    <t>EFR3B</t>
  </si>
  <si>
    <t>EIF4A1</t>
  </si>
  <si>
    <t>EIF3A</t>
  </si>
  <si>
    <t>FAM213A</t>
  </si>
  <si>
    <t>EFTUD2</t>
  </si>
  <si>
    <t>FAM162A</t>
  </si>
  <si>
    <t>Ces1d</t>
  </si>
  <si>
    <t>EEF1G</t>
  </si>
  <si>
    <t>FAHD2A</t>
  </si>
  <si>
    <t>EDC4</t>
  </si>
  <si>
    <t>EBNA1BP2</t>
  </si>
  <si>
    <t>DYNC1H1</t>
  </si>
  <si>
    <t>DST</t>
  </si>
  <si>
    <t>AKR1B10</t>
  </si>
  <si>
    <t>DSP</t>
  </si>
  <si>
    <t>Eif3j1</t>
  </si>
  <si>
    <t>DSG2</t>
  </si>
  <si>
    <t>EHD3</t>
  </si>
  <si>
    <t>DNTTIP2</t>
  </si>
  <si>
    <t>DNAJA1</t>
  </si>
  <si>
    <t>DKC1</t>
  </si>
  <si>
    <t>EEF1D</t>
  </si>
  <si>
    <t>DHX9</t>
  </si>
  <si>
    <t>COQ6</t>
  </si>
  <si>
    <t>DHX8</t>
  </si>
  <si>
    <t>DHX30</t>
  </si>
  <si>
    <t>ECI1</t>
  </si>
  <si>
    <t>ACAD9</t>
  </si>
  <si>
    <t>DHX16</t>
  </si>
  <si>
    <t>DHX15</t>
  </si>
  <si>
    <t>DEK</t>
  </si>
  <si>
    <t>ATP5A1</t>
  </si>
  <si>
    <t>DDX6</t>
  </si>
  <si>
    <t>DDX56</t>
  </si>
  <si>
    <t>DLST</t>
  </si>
  <si>
    <t>ATP5L</t>
  </si>
  <si>
    <t>DDX54</t>
  </si>
  <si>
    <t>DDX52</t>
  </si>
  <si>
    <t>DHRS4</t>
  </si>
  <si>
    <t>DDX50</t>
  </si>
  <si>
    <t>DHRS1</t>
  </si>
  <si>
    <t>DDX5</t>
  </si>
  <si>
    <t>DHDH</t>
  </si>
  <si>
    <t>DDX47</t>
  </si>
  <si>
    <t>DDX46</t>
  </si>
  <si>
    <t>DDX39B</t>
  </si>
  <si>
    <t>DDX42</t>
  </si>
  <si>
    <t>DDX41</t>
  </si>
  <si>
    <t>Cyc1</t>
  </si>
  <si>
    <t>DDX3X</t>
  </si>
  <si>
    <t>COQ7</t>
  </si>
  <si>
    <t>CORO6</t>
  </si>
  <si>
    <t>Cox6b1</t>
  </si>
  <si>
    <t>DDX27</t>
  </si>
  <si>
    <t>CDC37</t>
  </si>
  <si>
    <t>DDX23</t>
  </si>
  <si>
    <t>COX7C</t>
  </si>
  <si>
    <t>DDX21</t>
  </si>
  <si>
    <t>COX7A2</t>
  </si>
  <si>
    <t>DDX18</t>
  </si>
  <si>
    <t>Cox7a1</t>
  </si>
  <si>
    <t>COL12A1</t>
  </si>
  <si>
    <t>DDX17</t>
  </si>
  <si>
    <t>ANXA3</t>
  </si>
  <si>
    <t>DDX10</t>
  </si>
  <si>
    <t>Cox5b</t>
  </si>
  <si>
    <t>COX2</t>
  </si>
  <si>
    <t>DDX1</t>
  </si>
  <si>
    <t>Cox5a</t>
  </si>
  <si>
    <t>COPS2</t>
  </si>
  <si>
    <t>DDB1</t>
  </si>
  <si>
    <t>COQ9</t>
  </si>
  <si>
    <t>DAZAP1</t>
  </si>
  <si>
    <t>ARF5</t>
  </si>
  <si>
    <t>CTTN</t>
  </si>
  <si>
    <t>ATP1A1</t>
  </si>
  <si>
    <t>CTNNB1</t>
  </si>
  <si>
    <t>COQ8A</t>
  </si>
  <si>
    <t>CTNNA1</t>
  </si>
  <si>
    <t>CHCHD3</t>
  </si>
  <si>
    <t>CSTF2</t>
  </si>
  <si>
    <t>ATP1B1</t>
  </si>
  <si>
    <t>CSNK2B</t>
  </si>
  <si>
    <t>ATP5C1</t>
  </si>
  <si>
    <t>CSNK2A1</t>
  </si>
  <si>
    <t>CRNKL1</t>
  </si>
  <si>
    <t>ATP2A2</t>
  </si>
  <si>
    <t>ADSL</t>
  </si>
  <si>
    <t>CPSF7</t>
  </si>
  <si>
    <t>CPSF6</t>
  </si>
  <si>
    <t>ASPN</t>
  </si>
  <si>
    <t>CPSF2</t>
  </si>
  <si>
    <t>CLYBL</t>
  </si>
  <si>
    <t>CPSF1</t>
  </si>
  <si>
    <t>APOBEC2</t>
  </si>
  <si>
    <t>CORO1C</t>
  </si>
  <si>
    <t>ATP5H</t>
  </si>
  <si>
    <t>COIL</t>
  </si>
  <si>
    <t>ACO2</t>
  </si>
  <si>
    <t>CLTA</t>
  </si>
  <si>
    <t>CKB</t>
  </si>
  <si>
    <t>CKAP4</t>
  </si>
  <si>
    <t>CIZ1</t>
  </si>
  <si>
    <t>CAPN3</t>
  </si>
  <si>
    <t>Atp5k</t>
  </si>
  <si>
    <t>CIT</t>
  </si>
  <si>
    <t>ADPGK</t>
  </si>
  <si>
    <t>CIRH1A</t>
  </si>
  <si>
    <t>ACYP2</t>
  </si>
  <si>
    <t>ABHD11</t>
  </si>
  <si>
    <t>CHTOP</t>
  </si>
  <si>
    <t>CHERP</t>
  </si>
  <si>
    <t>CHD4</t>
  </si>
  <si>
    <t>ATP5J2</t>
  </si>
  <si>
    <t>CHD1</t>
  </si>
  <si>
    <t>CHAF1B</t>
  </si>
  <si>
    <t>CGN</t>
  </si>
  <si>
    <t>CALM1</t>
  </si>
  <si>
    <t>CENPF</t>
  </si>
  <si>
    <t>CEBPZ</t>
  </si>
  <si>
    <t>CDK1</t>
  </si>
  <si>
    <t>BDH1</t>
  </si>
  <si>
    <t>ATP5J</t>
  </si>
  <si>
    <t>CDCA8</t>
  </si>
  <si>
    <t>CDC5L</t>
  </si>
  <si>
    <t>AS3MT</t>
  </si>
  <si>
    <t>CCT8</t>
  </si>
  <si>
    <t>CCT6A</t>
  </si>
  <si>
    <t>ANXA5</t>
  </si>
  <si>
    <t>CCT5</t>
  </si>
  <si>
    <t>ACTN2</t>
  </si>
  <si>
    <t>CCT3</t>
  </si>
  <si>
    <t>CCT2</t>
  </si>
  <si>
    <t>CCDC86</t>
  </si>
  <si>
    <t>APOO</t>
  </si>
  <si>
    <t>CBX5</t>
  </si>
  <si>
    <t>CBX3</t>
  </si>
  <si>
    <t>CBX1</t>
  </si>
  <si>
    <t>CAPZB</t>
  </si>
  <si>
    <t>CAPZA2</t>
  </si>
  <si>
    <t>CAPZA1</t>
  </si>
  <si>
    <t>CALD1</t>
  </si>
  <si>
    <t>CAD</t>
  </si>
  <si>
    <t>ABCB8</t>
  </si>
  <si>
    <t>ANXA2</t>
  </si>
  <si>
    <t>C22orf28</t>
  </si>
  <si>
    <t>C1QBP</t>
  </si>
  <si>
    <t>C17orf85</t>
  </si>
  <si>
    <t>C14orf166</t>
  </si>
  <si>
    <t>BRIX1</t>
  </si>
  <si>
    <t>BRD2</t>
  </si>
  <si>
    <t>BOP1</t>
  </si>
  <si>
    <t>ABAT</t>
  </si>
  <si>
    <t>BCLAF1</t>
  </si>
  <si>
    <t>BCAS2</t>
  </si>
  <si>
    <t>BAZ1B</t>
  </si>
  <si>
    <t>BAG2</t>
  </si>
  <si>
    <t>ALPL</t>
  </si>
  <si>
    <t>ATP5O</t>
  </si>
  <si>
    <t>Rnls</t>
  </si>
  <si>
    <t>ATP5B</t>
  </si>
  <si>
    <t>Myoc</t>
  </si>
  <si>
    <t>Obsl1</t>
  </si>
  <si>
    <t>ATAD3A</t>
  </si>
  <si>
    <t>ACTN3</t>
  </si>
  <si>
    <t>Mb</t>
  </si>
  <si>
    <t>ARPC3</t>
  </si>
  <si>
    <t>ALDH5A1</t>
  </si>
  <si>
    <t>Thbs4</t>
  </si>
  <si>
    <t>ARPC2</t>
  </si>
  <si>
    <t>BIN1</t>
  </si>
  <si>
    <t>Nme2</t>
  </si>
  <si>
    <t>AQR</t>
  </si>
  <si>
    <t>Actn2</t>
  </si>
  <si>
    <t>AP2A1</t>
  </si>
  <si>
    <t>Myh2</t>
  </si>
  <si>
    <t>THNSL2</t>
  </si>
  <si>
    <t>Fmod</t>
  </si>
  <si>
    <t>ANXA1</t>
  </si>
  <si>
    <t>Ankrd2</t>
  </si>
  <si>
    <t>Tnni2</t>
  </si>
  <si>
    <t>ADAR</t>
  </si>
  <si>
    <t>Atp5j</t>
  </si>
  <si>
    <t>ACTR3</t>
  </si>
  <si>
    <t>ACTR2</t>
  </si>
  <si>
    <t>Bdh1</t>
  </si>
  <si>
    <t>ACTN4</t>
  </si>
  <si>
    <t>Csrp3</t>
  </si>
  <si>
    <t>ACTN1</t>
  </si>
  <si>
    <t>Atp5h</t>
  </si>
  <si>
    <t>ACTBL2</t>
  </si>
  <si>
    <t>CACNA1E</t>
  </si>
  <si>
    <t>Prdx5</t>
  </si>
  <si>
    <t>ACTA1</t>
  </si>
  <si>
    <t>Prdx6</t>
  </si>
  <si>
    <t>ACSL3</t>
  </si>
  <si>
    <t>ACLY</t>
  </si>
  <si>
    <t>Myl1</t>
  </si>
  <si>
    <t>ACIN1</t>
  </si>
  <si>
    <t>KRT76</t>
  </si>
  <si>
    <t>Cmbl</t>
  </si>
  <si>
    <t>ABCF1</t>
  </si>
  <si>
    <t>Mpz</t>
  </si>
  <si>
    <t>ABCD3</t>
  </si>
  <si>
    <t>KRT79</t>
  </si>
  <si>
    <t>Maob</t>
  </si>
  <si>
    <t>AATF</t>
  </si>
  <si>
    <t>AAAS</t>
  </si>
  <si>
    <t>Myh11</t>
  </si>
  <si>
    <t>SEPT9</t>
  </si>
  <si>
    <t>significance</t>
  </si>
  <si>
    <t>log2 ratio</t>
  </si>
  <si>
    <t>Sol deregulated (in Obsl1 vs Ctl)</t>
  </si>
  <si>
    <t>TA deregulated (in Obsl1 vs Ctl)</t>
  </si>
  <si>
    <t>Sol deregulated (in dKO)</t>
  </si>
  <si>
    <t>TA deregulated (in dKO)</t>
  </si>
  <si>
    <t>Significance cut-off: &gt;10</t>
  </si>
  <si>
    <t>fold change cut-off: &gt;1.5x bigger or smaller</t>
  </si>
  <si>
    <t>interaction partners for Obsl1 identified in Hansen D. et al. 2014 (PMID:24711643)</t>
  </si>
  <si>
    <t>3-M</t>
  </si>
  <si>
    <t>CUL7</t>
  </si>
  <si>
    <t>CCDC8</t>
  </si>
  <si>
    <t>ZIC1a</t>
  </si>
  <si>
    <t>PCP4a</t>
  </si>
  <si>
    <t>XIST</t>
  </si>
  <si>
    <t>IGF2a</t>
  </si>
  <si>
    <t>LEPa</t>
  </si>
  <si>
    <t>LGR5b</t>
  </si>
  <si>
    <t>CADM1</t>
  </si>
  <si>
    <t>HOXC6a</t>
  </si>
  <si>
    <t>HOXA10a</t>
  </si>
  <si>
    <t>COL4A1b</t>
  </si>
  <si>
    <t>EDIL3c</t>
  </si>
  <si>
    <t>PSG2</t>
  </si>
  <si>
    <t>COL14A1b</t>
  </si>
  <si>
    <t>–</t>
  </si>
  <si>
    <t>SFRP2</t>
  </si>
  <si>
    <t>HOXA9a</t>
  </si>
  <si>
    <t>SNCAc</t>
  </si>
  <si>
    <t>BEX1a</t>
  </si>
  <si>
    <t>IL13RA2a</t>
  </si>
  <si>
    <t>PTGDSb</t>
  </si>
  <si>
    <t>DIO2</t>
  </si>
  <si>
    <t>LGR5</t>
  </si>
  <si>
    <t>PAX6</t>
  </si>
  <si>
    <t>APOEc</t>
  </si>
  <si>
    <t>PTGDS</t>
  </si>
  <si>
    <t>GPC6a</t>
  </si>
  <si>
    <t>CLUb</t>
  </si>
  <si>
    <t>EMCN</t>
  </si>
  <si>
    <t>RARRES2b</t>
  </si>
  <si>
    <t>PSG3</t>
  </si>
  <si>
    <t>HOXA11b</t>
  </si>
  <si>
    <t>NID2</t>
  </si>
  <si>
    <t>SLC6A15b</t>
  </si>
  <si>
    <t>CYP3A5</t>
  </si>
  <si>
    <t>GRIK2c</t>
  </si>
  <si>
    <t>TFAP2Ab</t>
  </si>
  <si>
    <t>HAPLN1</t>
  </si>
  <si>
    <t>RPS4Y1</t>
  </si>
  <si>
    <t>TNXB</t>
  </si>
  <si>
    <t>WFDC1c</t>
  </si>
  <si>
    <t>IGFBP5</t>
  </si>
  <si>
    <t>KCNB1</t>
  </si>
  <si>
    <t>LXN</t>
  </si>
  <si>
    <t>GRIK2</t>
  </si>
  <si>
    <t>WIF1</t>
  </si>
  <si>
    <t>TLR4a</t>
  </si>
  <si>
    <t>SPON1c</t>
  </si>
  <si>
    <t>WNT5Ac</t>
  </si>
  <si>
    <t>SYNPO2c</t>
  </si>
  <si>
    <t>ABCA6b</t>
  </si>
  <si>
    <t>ST8SIA1</t>
  </si>
  <si>
    <t>SCARA3c</t>
  </si>
  <si>
    <t>WISP1</t>
  </si>
  <si>
    <t>ITIH5c</t>
  </si>
  <si>
    <t>TRPC6</t>
  </si>
  <si>
    <t>ACE</t>
  </si>
  <si>
    <t>THBD</t>
  </si>
  <si>
    <t>SIM2</t>
  </si>
  <si>
    <t>PMEPA1</t>
  </si>
  <si>
    <t>IGFBP7</t>
  </si>
  <si>
    <t>FAM19A5</t>
  </si>
  <si>
    <t>PSG7</t>
  </si>
  <si>
    <t>TPD52L1</t>
  </si>
  <si>
    <t>H19</t>
  </si>
  <si>
    <t>MRVI1</t>
  </si>
  <si>
    <t>TBX5</t>
  </si>
  <si>
    <t>SNX10</t>
  </si>
  <si>
    <t>PPP1R14A</t>
  </si>
  <si>
    <t>STXBP6</t>
  </si>
  <si>
    <t>USP9Y</t>
  </si>
  <si>
    <t>Table 5 - Murray et al. PMID: 24148222</t>
  </si>
  <si>
    <t>Up-regulated probesets</t>
  </si>
  <si>
    <t>Down-regulated probesets</t>
  </si>
  <si>
    <t>IL13RA2</t>
  </si>
  <si>
    <t>HOXA9</t>
  </si>
  <si>
    <t>HOXA10</t>
  </si>
  <si>
    <t>COL14A1</t>
  </si>
  <si>
    <t>HOXC6</t>
  </si>
  <si>
    <t>PCP4</t>
  </si>
  <si>
    <t>ZIC1</t>
  </si>
  <si>
    <t>SNCA</t>
  </si>
  <si>
    <t>SLC6A15</t>
  </si>
  <si>
    <t>GPC6</t>
  </si>
  <si>
    <t>SPON1</t>
  </si>
  <si>
    <t>SCARA3</t>
  </si>
  <si>
    <t>ABCA6</t>
  </si>
  <si>
    <t>COL4A1</t>
  </si>
  <si>
    <t>IGF2</t>
  </si>
  <si>
    <t>RARRES2</t>
  </si>
  <si>
    <t>WFDC1</t>
  </si>
  <si>
    <t>SYNPO2</t>
  </si>
  <si>
    <t>WNT5A</t>
  </si>
  <si>
    <t>TA &amp; Sol deregulated (in dKO)</t>
  </si>
  <si>
    <t>CLU</t>
  </si>
  <si>
    <t>LEP</t>
  </si>
  <si>
    <t>EDIL3</t>
  </si>
  <si>
    <t>BEX1</t>
  </si>
  <si>
    <t>TLR4</t>
  </si>
  <si>
    <t>HOXA11</t>
  </si>
  <si>
    <t>TFAP2A</t>
  </si>
  <si>
    <t>APOE</t>
  </si>
  <si>
    <t>ITIH5</t>
  </si>
  <si>
    <t>TA &amp; Sol deregulated (Obsl1 only)</t>
  </si>
  <si>
    <t>combine &amp; remove duplicates</t>
  </si>
  <si>
    <t>overlap with dKO</t>
  </si>
  <si>
    <t>overlap with Obsl1</t>
  </si>
  <si>
    <t>overlap with dKO &amp; Obsl1</t>
  </si>
  <si>
    <t>RTCB</t>
  </si>
  <si>
    <t>HNRNPDL</t>
  </si>
  <si>
    <t>CCAR2</t>
  </si>
  <si>
    <t>SNRPGP15</t>
  </si>
  <si>
    <t>NIFK</t>
  </si>
  <si>
    <t>PKM</t>
  </si>
  <si>
    <t>PSMD2</t>
  </si>
  <si>
    <t>UBC</t>
  </si>
  <si>
    <t>ALYREF</t>
  </si>
  <si>
    <t>NDC1</t>
  </si>
  <si>
    <t>TUBB4B</t>
  </si>
  <si>
    <t>DNAAF1</t>
  </si>
  <si>
    <t>OBSL1 interactome (Hansen et al.)</t>
  </si>
  <si>
    <t>MYOM1</t>
  </si>
  <si>
    <t>TTN</t>
  </si>
  <si>
    <t>combined deregulated (in dKO)</t>
  </si>
  <si>
    <t>combined deregulated (in Obsl1)</t>
  </si>
  <si>
    <t>data from File S1</t>
  </si>
  <si>
    <t>deregulated in 3M</t>
  </si>
  <si>
    <t>deregulated in Obsl1</t>
  </si>
  <si>
    <t>3M transcriptome</t>
  </si>
  <si>
    <t>Obsl1 patient transcriptome</t>
  </si>
  <si>
    <t>overlap with dKO only</t>
  </si>
  <si>
    <t>overlap with Obsl1 ko only</t>
  </si>
  <si>
    <t>Cul7 interactome (BioGrid)</t>
  </si>
  <si>
    <t>ABCB1</t>
  </si>
  <si>
    <t>ACAT1</t>
  </si>
  <si>
    <t>AHCY</t>
  </si>
  <si>
    <t>ANKRA2</t>
  </si>
  <si>
    <t>APMAP</t>
  </si>
  <si>
    <t>APP</t>
  </si>
  <si>
    <t>APRT</t>
  </si>
  <si>
    <t>ARF1</t>
  </si>
  <si>
    <t>ARGLU1</t>
  </si>
  <si>
    <t>ARHGDIA</t>
  </si>
  <si>
    <t>ASB2</t>
  </si>
  <si>
    <t>ASNA1</t>
  </si>
  <si>
    <t>ATIC</t>
  </si>
  <si>
    <t>ATP5F1</t>
  </si>
  <si>
    <t>ATP6V1A</t>
  </si>
  <si>
    <t>AURKB</t>
  </si>
  <si>
    <t>BAG6</t>
  </si>
  <si>
    <t>BPTF</t>
  </si>
  <si>
    <t>CALR</t>
  </si>
  <si>
    <t>CANX</t>
  </si>
  <si>
    <t>CBR1</t>
  </si>
  <si>
    <t>CCT4</t>
  </si>
  <si>
    <t>CCT7</t>
  </si>
  <si>
    <t>CFL1</t>
  </si>
  <si>
    <t>CLIC1</t>
  </si>
  <si>
    <t>COX5A</t>
  </si>
  <si>
    <t>CS</t>
  </si>
  <si>
    <t>CSTF3</t>
  </si>
  <si>
    <t>CUL9</t>
  </si>
  <si>
    <t>CYR61</t>
  </si>
  <si>
    <t>DARS</t>
  </si>
  <si>
    <t>DDOST</t>
  </si>
  <si>
    <t>DHCR7</t>
  </si>
  <si>
    <t>DNAJB11</t>
  </si>
  <si>
    <t>DNAJC7</t>
  </si>
  <si>
    <t>DRG1</t>
  </si>
  <si>
    <t>ECHS1</t>
  </si>
  <si>
    <t>EIF4G1</t>
  </si>
  <si>
    <t>EIF4H</t>
  </si>
  <si>
    <t>EIF5A</t>
  </si>
  <si>
    <t>EMC1</t>
  </si>
  <si>
    <t>EPRS</t>
  </si>
  <si>
    <t>ERLIN1</t>
  </si>
  <si>
    <t>ERP44</t>
  </si>
  <si>
    <t>ETFA</t>
  </si>
  <si>
    <t>ETFB</t>
  </si>
  <si>
    <t>FBXW7</t>
  </si>
  <si>
    <t>FBXW8</t>
  </si>
  <si>
    <t>FKBP4</t>
  </si>
  <si>
    <t>FXR1</t>
  </si>
  <si>
    <t>GART</t>
  </si>
  <si>
    <t>GLMN</t>
  </si>
  <si>
    <t>GLUD1</t>
  </si>
  <si>
    <t>GNA13</t>
  </si>
  <si>
    <t>GOT2</t>
  </si>
  <si>
    <t>GPD2</t>
  </si>
  <si>
    <t>GRN</t>
  </si>
  <si>
    <t>GSTP1</t>
  </si>
  <si>
    <t>HADHA</t>
  </si>
  <si>
    <t>HADHB</t>
  </si>
  <si>
    <t>HINT2</t>
  </si>
  <si>
    <t>HIST2H2AB</t>
  </si>
  <si>
    <t>HLA-A</t>
  </si>
  <si>
    <t>HLA-C</t>
  </si>
  <si>
    <t>HPRT1</t>
  </si>
  <si>
    <t>HYOU1</t>
  </si>
  <si>
    <t>IARS</t>
  </si>
  <si>
    <t>IDH3A</t>
  </si>
  <si>
    <t>IDH3B</t>
  </si>
  <si>
    <t>IGLC1</t>
  </si>
  <si>
    <t>IMPDH2</t>
  </si>
  <si>
    <t>IPO5</t>
  </si>
  <si>
    <t>IRS1</t>
  </si>
  <si>
    <t>ITM2C</t>
  </si>
  <si>
    <t>KIF5B</t>
  </si>
  <si>
    <t>KRT6C</t>
  </si>
  <si>
    <t>LONP1</t>
  </si>
  <si>
    <t>LRPPRC</t>
  </si>
  <si>
    <t>LRWD1</t>
  </si>
  <si>
    <t>MAP1B</t>
  </si>
  <si>
    <t>MAPK1</t>
  </si>
  <si>
    <t>MARS</t>
  </si>
  <si>
    <t>MIF</t>
  </si>
  <si>
    <t>MMAB</t>
  </si>
  <si>
    <t>MRPL13</t>
  </si>
  <si>
    <t>MRPL52</t>
  </si>
  <si>
    <t>MTHFD1</t>
  </si>
  <si>
    <t>MYO1B</t>
  </si>
  <si>
    <t>NAP1L1</t>
  </si>
  <si>
    <t>NNT</t>
  </si>
  <si>
    <t>NOL7</t>
  </si>
  <si>
    <t>NPEPPS</t>
  </si>
  <si>
    <t>NUDC</t>
  </si>
  <si>
    <t>NUDT16L1</t>
  </si>
  <si>
    <t>NUP43</t>
  </si>
  <si>
    <t>OLA1</t>
  </si>
  <si>
    <t>P4HB</t>
  </si>
  <si>
    <t>PABPC4</t>
  </si>
  <si>
    <t>PAFAH1B3</t>
  </si>
  <si>
    <t>PDLIM1</t>
  </si>
  <si>
    <t>PFKL</t>
  </si>
  <si>
    <t>PFKP</t>
  </si>
  <si>
    <t>PGK1</t>
  </si>
  <si>
    <t>PGRMC1</t>
  </si>
  <si>
    <t>PIN1</t>
  </si>
  <si>
    <t>PLD3</t>
  </si>
  <si>
    <t>PRKAR1A</t>
  </si>
  <si>
    <t>PRKCSH</t>
  </si>
  <si>
    <t>PRMT5</t>
  </si>
  <si>
    <t>PSMA5</t>
  </si>
  <si>
    <t>PSMC5</t>
  </si>
  <si>
    <t>PSMD11</t>
  </si>
  <si>
    <t>PSMD6</t>
  </si>
  <si>
    <t>PTPRF</t>
  </si>
  <si>
    <t>QARS</t>
  </si>
  <si>
    <t>RAB10</t>
  </si>
  <si>
    <t>RAB11B</t>
  </si>
  <si>
    <t>RAB14</t>
  </si>
  <si>
    <t>RAB1A</t>
  </si>
  <si>
    <t>RAB21</t>
  </si>
  <si>
    <t>RAB5C</t>
  </si>
  <si>
    <t>RAB7A</t>
  </si>
  <si>
    <t>RAB9A</t>
  </si>
  <si>
    <t>RACGAP1</t>
  </si>
  <si>
    <t>RALA</t>
  </si>
  <si>
    <t>RBX1</t>
  </si>
  <si>
    <t>RCN1</t>
  </si>
  <si>
    <t>RPA1</t>
  </si>
  <si>
    <t>RPL10</t>
  </si>
  <si>
    <t>RPL21</t>
  </si>
  <si>
    <t>RPL23</t>
  </si>
  <si>
    <t>RPL27A</t>
  </si>
  <si>
    <t>RPL29</t>
  </si>
  <si>
    <t>RPL35</t>
  </si>
  <si>
    <t>RPL36</t>
  </si>
  <si>
    <t>RPL9</t>
  </si>
  <si>
    <t>RPS10</t>
  </si>
  <si>
    <t>RPS13</t>
  </si>
  <si>
    <t>RPS14</t>
  </si>
  <si>
    <t>RPS26</t>
  </si>
  <si>
    <t>RPS3</t>
  </si>
  <si>
    <t>RPS5</t>
  </si>
  <si>
    <t>RRBP1</t>
  </si>
  <si>
    <t>RRP15</t>
  </si>
  <si>
    <t>SF3B6</t>
  </si>
  <si>
    <t>SKP1</t>
  </si>
  <si>
    <t>SLC12A2</t>
  </si>
  <si>
    <t>SLC1A5</t>
  </si>
  <si>
    <t>SLC20A1</t>
  </si>
  <si>
    <t>SLC3A2</t>
  </si>
  <si>
    <t>SNRPD2</t>
  </si>
  <si>
    <t>SPINT2</t>
  </si>
  <si>
    <t>STAU1</t>
  </si>
  <si>
    <t>STIP1</t>
  </si>
  <si>
    <t>SURF4</t>
  </si>
  <si>
    <t>TARDBP</t>
  </si>
  <si>
    <t>TARS</t>
  </si>
  <si>
    <t>TECR</t>
  </si>
  <si>
    <t>TFAM</t>
  </si>
  <si>
    <t>TFG</t>
  </si>
  <si>
    <t>TMED9</t>
  </si>
  <si>
    <t>TMEM59</t>
  </si>
  <si>
    <t>TMOD3</t>
  </si>
  <si>
    <t>TOR1A</t>
  </si>
  <si>
    <t>TRIM25</t>
  </si>
  <si>
    <t>TXNDC5</t>
  </si>
  <si>
    <t>UCHL1</t>
  </si>
  <si>
    <t>VTN</t>
  </si>
  <si>
    <t>XRCC1</t>
  </si>
  <si>
    <t>YES1</t>
  </si>
  <si>
    <t>YWHAB</t>
  </si>
  <si>
    <t>common between Cul7-dKO with Obsl1-dKO</t>
  </si>
  <si>
    <t>common between Cul7-Obsl1 with Obsl1-Obsl1</t>
  </si>
  <si>
    <t>common between Cul7-Obsl1/dKO with Obsl1-Obsl1/dKO</t>
  </si>
  <si>
    <t>ACTR1B</t>
  </si>
  <si>
    <t>ANK1</t>
  </si>
  <si>
    <t>BRCA1</t>
  </si>
  <si>
    <t>C10ORF12</t>
  </si>
  <si>
    <t>CDCA5</t>
  </si>
  <si>
    <t>CHMP4B</t>
  </si>
  <si>
    <t>HSF2</t>
  </si>
  <si>
    <t>KCTD6</t>
  </si>
  <si>
    <t>KIAA1107</t>
  </si>
  <si>
    <t>LYPD4</t>
  </si>
  <si>
    <t>MOV10</t>
  </si>
  <si>
    <t>MPG</t>
  </si>
  <si>
    <t>NPPA</t>
  </si>
  <si>
    <t>RNF123</t>
  </si>
  <si>
    <t>SETD2</t>
  </si>
  <si>
    <t>UBE2A</t>
  </si>
  <si>
    <t>VPS18</t>
  </si>
  <si>
    <t>Obsl1 interactome</t>
  </si>
  <si>
    <t>Obsl1 interactome Cul7 &amp; Obsl1 comparison</t>
  </si>
  <si>
    <t>Obsl1&amp;Obscn interactome</t>
  </si>
  <si>
    <t>overlap with dKO only (soleus and TA; coloring indicates cellular function as in Supplemental File S1)</t>
  </si>
  <si>
    <t>MyBPC</t>
  </si>
  <si>
    <t>MYH</t>
  </si>
  <si>
    <t>OBSL1 interactome (BioGrid without Hansen et al. data; including Fukuzawa et al data and interaction data from this publication)</t>
  </si>
  <si>
    <t>OBSCN interactome (BioGrid; including Fukuzawa et al &amp; Ackermann et al. [PMID: 19403693] data and interactions from this publi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i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6"/>
      <color rgb="FF000000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164" fontId="0" fillId="0" borderId="0" xfId="0" applyNumberFormat="1"/>
    <xf numFmtId="49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0" fillId="2" borderId="0" xfId="0" applyFill="1"/>
    <xf numFmtId="0" fontId="0" fillId="2" borderId="1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0" borderId="0" xfId="0" applyFill="1" applyBorder="1"/>
    <xf numFmtId="49" fontId="5" fillId="0" borderId="0" xfId="0" applyNumberFormat="1" applyFont="1"/>
    <xf numFmtId="0" fontId="5" fillId="0" borderId="0" xfId="0" applyFont="1"/>
    <xf numFmtId="0" fontId="1" fillId="3" borderId="0" xfId="0" applyFont="1" applyFill="1" applyAlignment="1">
      <alignment wrapText="1"/>
    </xf>
    <xf numFmtId="0" fontId="0" fillId="4" borderId="0" xfId="0" applyFill="1"/>
    <xf numFmtId="0" fontId="1" fillId="4" borderId="0" xfId="0" applyFont="1" applyFill="1" applyAlignment="1">
      <alignment wrapText="1"/>
    </xf>
    <xf numFmtId="0" fontId="4" fillId="2" borderId="12" xfId="0" applyFont="1" applyFill="1" applyBorder="1" applyAlignment="1">
      <alignment horizontal="center" wrapText="1"/>
    </xf>
    <xf numFmtId="0" fontId="6" fillId="0" borderId="0" xfId="0" applyFont="1" applyAlignment="1">
      <alignment wrapText="1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6" fillId="0" borderId="0" xfId="0" applyFont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0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</cellXfs>
  <cellStyles count="3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631"/>
  <sheetViews>
    <sheetView tabSelected="1" topLeftCell="O3" workbookViewId="0">
      <selection activeCell="U9" sqref="U9"/>
    </sheetView>
  </sheetViews>
  <sheetFormatPr baseColWidth="10" defaultRowHeight="15" x14ac:dyDescent="0"/>
  <cols>
    <col min="2" max="2" width="18.1640625" customWidth="1"/>
    <col min="4" max="5" width="14.6640625" bestFit="1" customWidth="1"/>
    <col min="12" max="18" width="15.83203125" customWidth="1"/>
    <col min="19" max="19" width="18.5" customWidth="1"/>
    <col min="20" max="20" width="36" style="2" customWidth="1"/>
    <col min="21" max="21" width="28.6640625" customWidth="1"/>
    <col min="22" max="22" width="17.83203125" customWidth="1"/>
    <col min="23" max="23" width="15.33203125" customWidth="1"/>
    <col min="24" max="24" width="15.6640625" customWidth="1"/>
    <col min="25" max="25" width="18" customWidth="1"/>
    <col min="27" max="27" width="36.1640625" customWidth="1"/>
    <col min="28" max="28" width="19.5" customWidth="1"/>
    <col min="29" max="29" width="20.6640625" customWidth="1"/>
    <col min="30" max="30" width="18.1640625" bestFit="1" customWidth="1"/>
    <col min="31" max="31" width="12.5" customWidth="1"/>
    <col min="32" max="32" width="16.5" customWidth="1"/>
    <col min="33" max="33" width="18.5" bestFit="1" customWidth="1"/>
    <col min="34" max="34" width="17.83203125" customWidth="1"/>
    <col min="35" max="35" width="20.5" customWidth="1"/>
    <col min="37" max="37" width="30.1640625" bestFit="1" customWidth="1"/>
  </cols>
  <sheetData>
    <row r="1" spans="2:39" ht="20" customHeight="1">
      <c r="B1" s="6" t="s">
        <v>967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V1" s="30" t="s">
        <v>1294</v>
      </c>
      <c r="W1" s="30"/>
      <c r="X1" s="30"/>
      <c r="AB1" s="30" t="s">
        <v>1294</v>
      </c>
      <c r="AC1" s="30"/>
      <c r="AD1" s="30"/>
      <c r="AG1" s="30" t="s">
        <v>1295</v>
      </c>
      <c r="AH1" s="30"/>
      <c r="AI1" s="30"/>
      <c r="AK1" s="21" t="s">
        <v>1296</v>
      </c>
      <c r="AL1" s="21"/>
      <c r="AM1" s="21"/>
    </row>
    <row r="2" spans="2:39" ht="100">
      <c r="B2" s="6"/>
      <c r="D2" s="18" t="s">
        <v>1095</v>
      </c>
      <c r="E2" s="18"/>
      <c r="F2" s="18"/>
      <c r="G2" s="18" t="s">
        <v>966</v>
      </c>
      <c r="H2" s="18"/>
      <c r="I2" s="18"/>
      <c r="J2" s="18" t="s">
        <v>965</v>
      </c>
      <c r="K2" s="18"/>
      <c r="L2" s="18"/>
      <c r="M2" s="18"/>
      <c r="N2" s="18"/>
      <c r="O2" s="18"/>
      <c r="P2" s="18"/>
      <c r="Q2" s="18"/>
      <c r="R2" s="18"/>
      <c r="S2" s="6"/>
      <c r="V2" s="4" t="s">
        <v>1100</v>
      </c>
      <c r="W2" s="4" t="s">
        <v>1101</v>
      </c>
      <c r="X2" s="4" t="s">
        <v>1077</v>
      </c>
      <c r="Y2" s="4"/>
      <c r="Z2" s="4"/>
      <c r="AA2" s="4"/>
      <c r="AB2" s="4" t="s">
        <v>1100</v>
      </c>
      <c r="AC2" s="4" t="s">
        <v>1101</v>
      </c>
      <c r="AD2" s="4" t="s">
        <v>1077</v>
      </c>
      <c r="AG2" s="4" t="s">
        <v>1274</v>
      </c>
      <c r="AH2" s="4" t="s">
        <v>1275</v>
      </c>
      <c r="AI2" s="4" t="s">
        <v>1276</v>
      </c>
      <c r="AK2" s="4" t="s">
        <v>1297</v>
      </c>
    </row>
    <row r="3" spans="2:39" s="3" customFormat="1" ht="140">
      <c r="B3" s="5" t="s">
        <v>1090</v>
      </c>
      <c r="D3" s="19" t="s">
        <v>964</v>
      </c>
      <c r="E3" s="19" t="s">
        <v>963</v>
      </c>
      <c r="F3" s="19"/>
      <c r="G3" s="19" t="s">
        <v>962</v>
      </c>
      <c r="H3" s="19" t="s">
        <v>960</v>
      </c>
      <c r="I3" s="19" t="s">
        <v>959</v>
      </c>
      <c r="J3" s="19" t="s">
        <v>961</v>
      </c>
      <c r="K3" s="19" t="s">
        <v>960</v>
      </c>
      <c r="L3" s="19" t="s">
        <v>959</v>
      </c>
      <c r="M3" s="19"/>
      <c r="N3" s="19"/>
      <c r="O3" s="19"/>
      <c r="P3" s="19"/>
      <c r="Q3" s="19" t="s">
        <v>1093</v>
      </c>
      <c r="R3" s="19" t="s">
        <v>1094</v>
      </c>
      <c r="S3" s="5" t="s">
        <v>1090</v>
      </c>
      <c r="T3" s="17" t="s">
        <v>1300</v>
      </c>
      <c r="U3" s="17" t="s">
        <v>1301</v>
      </c>
      <c r="V3">
        <f t="shared" ref="V3:X3" si="0">COUNTA(V4:V380)</f>
        <v>31</v>
      </c>
      <c r="W3">
        <f t="shared" si="0"/>
        <v>1</v>
      </c>
      <c r="X3">
        <f t="shared" si="0"/>
        <v>5</v>
      </c>
      <c r="Y3"/>
      <c r="Z3"/>
      <c r="AA3" s="17" t="s">
        <v>1102</v>
      </c>
      <c r="AB3">
        <f t="shared" ref="AB3:AD3" si="1">COUNTA(AB4:AB380)</f>
        <v>44</v>
      </c>
      <c r="AC3">
        <f t="shared" si="1"/>
        <v>1</v>
      </c>
      <c r="AD3">
        <f t="shared" si="1"/>
        <v>7</v>
      </c>
      <c r="AG3">
        <f t="shared" ref="AG3" si="2">COUNTA(AG4:AG380)</f>
        <v>26</v>
      </c>
      <c r="AK3">
        <f t="shared" ref="AK3" si="3">COUNTA(AK4:AK380)</f>
        <v>40</v>
      </c>
    </row>
    <row r="4" spans="2:39">
      <c r="B4" s="2" t="s">
        <v>958</v>
      </c>
      <c r="D4" t="s">
        <v>488</v>
      </c>
      <c r="E4" t="s">
        <v>262</v>
      </c>
      <c r="G4" t="s">
        <v>957</v>
      </c>
      <c r="H4" s="1">
        <v>1.1043366598147357</v>
      </c>
      <c r="I4">
        <v>63.42</v>
      </c>
      <c r="J4" t="s">
        <v>660</v>
      </c>
      <c r="K4" s="1">
        <v>3.2585189247113013</v>
      </c>
      <c r="L4">
        <v>102.83</v>
      </c>
      <c r="Q4" t="s">
        <v>901</v>
      </c>
      <c r="R4" t="s">
        <v>957</v>
      </c>
      <c r="S4" s="2" t="s">
        <v>958</v>
      </c>
      <c r="T4" s="15" t="s">
        <v>1086</v>
      </c>
      <c r="U4" t="s">
        <v>1277</v>
      </c>
      <c r="V4" t="s">
        <v>533</v>
      </c>
      <c r="W4" t="s">
        <v>763</v>
      </c>
      <c r="X4" t="s">
        <v>893</v>
      </c>
      <c r="AA4" t="s">
        <v>956</v>
      </c>
      <c r="AB4" t="s">
        <v>533</v>
      </c>
      <c r="AC4" t="s">
        <v>763</v>
      </c>
      <c r="AD4" t="s">
        <v>893</v>
      </c>
      <c r="AG4" t="s">
        <v>533</v>
      </c>
      <c r="AH4" t="s">
        <v>763</v>
      </c>
      <c r="AI4" t="s">
        <v>893</v>
      </c>
      <c r="AK4" s="22" t="s">
        <v>533</v>
      </c>
    </row>
    <row r="5" spans="2:39">
      <c r="B5" t="s">
        <v>956</v>
      </c>
      <c r="D5" t="s">
        <v>809</v>
      </c>
      <c r="E5" t="s">
        <v>547</v>
      </c>
      <c r="G5" t="s">
        <v>755</v>
      </c>
      <c r="H5" s="1">
        <v>0.73984810269932755</v>
      </c>
      <c r="I5">
        <v>16.190000000000001</v>
      </c>
      <c r="J5" t="s">
        <v>664</v>
      </c>
      <c r="K5" s="1">
        <v>2.9392265777282085</v>
      </c>
      <c r="L5">
        <v>112.6</v>
      </c>
      <c r="Q5" t="s">
        <v>892</v>
      </c>
      <c r="R5" t="s">
        <v>755</v>
      </c>
      <c r="S5" t="s">
        <v>956</v>
      </c>
      <c r="T5" s="15" t="s">
        <v>1080</v>
      </c>
      <c r="U5" t="s">
        <v>1278</v>
      </c>
      <c r="V5" t="s">
        <v>780</v>
      </c>
      <c r="X5" t="s">
        <v>828</v>
      </c>
      <c r="AA5" t="s">
        <v>1103</v>
      </c>
      <c r="AB5" t="s">
        <v>640</v>
      </c>
      <c r="AD5" t="s">
        <v>877</v>
      </c>
      <c r="AG5" t="s">
        <v>780</v>
      </c>
      <c r="AI5" t="s">
        <v>828</v>
      </c>
      <c r="AK5" s="23" t="s">
        <v>893</v>
      </c>
    </row>
    <row r="6" spans="2:39">
      <c r="B6" t="s">
        <v>955</v>
      </c>
      <c r="D6" t="s">
        <v>236</v>
      </c>
      <c r="E6" t="s">
        <v>264</v>
      </c>
      <c r="G6" t="s">
        <v>954</v>
      </c>
      <c r="H6" s="1">
        <v>0.66902676550963081</v>
      </c>
      <c r="I6">
        <v>64.45</v>
      </c>
      <c r="J6" t="s">
        <v>953</v>
      </c>
      <c r="K6" s="1">
        <v>2.7004397181410922</v>
      </c>
      <c r="L6">
        <v>19.63</v>
      </c>
      <c r="Q6" t="s">
        <v>858</v>
      </c>
      <c r="R6" t="s">
        <v>954</v>
      </c>
      <c r="S6" t="s">
        <v>955</v>
      </c>
      <c r="T6" s="15" t="s">
        <v>970</v>
      </c>
      <c r="U6" t="s">
        <v>1279</v>
      </c>
      <c r="V6" t="s">
        <v>695</v>
      </c>
      <c r="X6" t="s">
        <v>452</v>
      </c>
      <c r="AA6" t="s">
        <v>1104</v>
      </c>
      <c r="AB6" t="s">
        <v>824</v>
      </c>
      <c r="AD6" t="s">
        <v>828</v>
      </c>
      <c r="AG6" t="s">
        <v>695</v>
      </c>
      <c r="AI6" t="s">
        <v>452</v>
      </c>
      <c r="AK6" s="24" t="s">
        <v>780</v>
      </c>
    </row>
    <row r="7" spans="2:39">
      <c r="B7" t="s">
        <v>952</v>
      </c>
      <c r="D7" t="s">
        <v>520</v>
      </c>
      <c r="E7" t="s">
        <v>266</v>
      </c>
      <c r="G7" t="s">
        <v>951</v>
      </c>
      <c r="H7" s="1">
        <v>0.62293035092017679</v>
      </c>
      <c r="I7">
        <v>24.59</v>
      </c>
      <c r="J7" t="s">
        <v>670</v>
      </c>
      <c r="K7" s="1">
        <v>2.4382928515791469</v>
      </c>
      <c r="L7">
        <v>28.68</v>
      </c>
      <c r="Q7" t="s">
        <v>731</v>
      </c>
      <c r="R7" t="s">
        <v>951</v>
      </c>
      <c r="S7" t="s">
        <v>952</v>
      </c>
      <c r="T7" s="15" t="s">
        <v>969</v>
      </c>
      <c r="U7" t="s">
        <v>1280</v>
      </c>
      <c r="V7" t="s">
        <v>605</v>
      </c>
      <c r="X7" t="s">
        <v>374</v>
      </c>
      <c r="AA7" t="s">
        <v>947</v>
      </c>
      <c r="AB7" t="s">
        <v>835</v>
      </c>
      <c r="AD7" t="s">
        <v>743</v>
      </c>
      <c r="AG7" t="s">
        <v>605</v>
      </c>
      <c r="AK7" s="24" t="s">
        <v>828</v>
      </c>
    </row>
    <row r="8" spans="2:39">
      <c r="B8" t="s">
        <v>950</v>
      </c>
      <c r="D8" t="s">
        <v>535</v>
      </c>
      <c r="E8" t="s">
        <v>488</v>
      </c>
      <c r="G8" t="s">
        <v>949</v>
      </c>
      <c r="H8" s="1">
        <v>-0.5994620704162712</v>
      </c>
      <c r="I8">
        <v>14.21</v>
      </c>
      <c r="J8" t="s">
        <v>948</v>
      </c>
      <c r="K8" s="1">
        <v>2.372952097911829</v>
      </c>
      <c r="L8">
        <v>15.67</v>
      </c>
      <c r="Q8" t="s">
        <v>461</v>
      </c>
      <c r="R8" t="s">
        <v>949</v>
      </c>
      <c r="S8" t="s">
        <v>950</v>
      </c>
      <c r="T8" s="15" t="s">
        <v>1089</v>
      </c>
      <c r="U8" t="s">
        <v>1281</v>
      </c>
      <c r="V8" t="s">
        <v>794</v>
      </c>
      <c r="X8" t="s">
        <v>313</v>
      </c>
      <c r="AA8" t="s">
        <v>945</v>
      </c>
      <c r="AB8" t="s">
        <v>780</v>
      </c>
      <c r="AD8" t="s">
        <v>770</v>
      </c>
      <c r="AG8" t="s">
        <v>794</v>
      </c>
      <c r="AK8" s="23" t="s">
        <v>695</v>
      </c>
    </row>
    <row r="9" spans="2:39">
      <c r="B9" t="s">
        <v>947</v>
      </c>
      <c r="D9" t="s">
        <v>655</v>
      </c>
      <c r="E9" t="s">
        <v>272</v>
      </c>
      <c r="G9" t="s">
        <v>946</v>
      </c>
      <c r="H9" s="1">
        <v>-0.62148837674627011</v>
      </c>
      <c r="I9">
        <v>10.98</v>
      </c>
      <c r="J9" t="s">
        <v>674</v>
      </c>
      <c r="K9" s="1">
        <v>2.2690331464552371</v>
      </c>
      <c r="L9">
        <v>104.23</v>
      </c>
      <c r="Q9" t="s">
        <v>776</v>
      </c>
      <c r="R9" t="s">
        <v>946</v>
      </c>
      <c r="S9" t="s">
        <v>947</v>
      </c>
      <c r="T9" s="15" t="s">
        <v>1079</v>
      </c>
      <c r="U9" t="s">
        <v>1282</v>
      </c>
      <c r="V9" t="s">
        <v>577</v>
      </c>
      <c r="AA9" t="s">
        <v>944</v>
      </c>
      <c r="AB9" t="s">
        <v>695</v>
      </c>
      <c r="AD9" t="s">
        <v>452</v>
      </c>
      <c r="AG9" t="s">
        <v>577</v>
      </c>
      <c r="AK9" s="23" t="s">
        <v>605</v>
      </c>
    </row>
    <row r="10" spans="2:39">
      <c r="B10" t="s">
        <v>945</v>
      </c>
      <c r="D10" t="s">
        <v>547</v>
      </c>
      <c r="E10" t="s">
        <v>535</v>
      </c>
      <c r="G10" t="s">
        <v>234</v>
      </c>
      <c r="H10" s="1">
        <v>-0.6438561897747247</v>
      </c>
      <c r="I10">
        <v>22.7</v>
      </c>
      <c r="J10" t="s">
        <v>763</v>
      </c>
      <c r="K10" s="1">
        <v>2.0426443374084937</v>
      </c>
      <c r="L10">
        <v>13.78</v>
      </c>
      <c r="Q10" t="s">
        <v>847</v>
      </c>
      <c r="R10" t="s">
        <v>234</v>
      </c>
      <c r="S10" t="s">
        <v>945</v>
      </c>
      <c r="T10" s="15" t="s">
        <v>1087</v>
      </c>
      <c r="U10" t="s">
        <v>566</v>
      </c>
      <c r="V10" t="s">
        <v>703</v>
      </c>
      <c r="AA10" t="s">
        <v>942</v>
      </c>
      <c r="AB10" t="s">
        <v>605</v>
      </c>
      <c r="AD10" t="s">
        <v>216</v>
      </c>
      <c r="AG10" t="s">
        <v>690</v>
      </c>
      <c r="AK10" s="25" t="s">
        <v>794</v>
      </c>
    </row>
    <row r="11" spans="2:39">
      <c r="B11" t="s">
        <v>944</v>
      </c>
      <c r="D11" t="s">
        <v>538</v>
      </c>
      <c r="E11" t="s">
        <v>391</v>
      </c>
      <c r="G11" t="s">
        <v>943</v>
      </c>
      <c r="H11" s="1">
        <v>-0.66657626627480826</v>
      </c>
      <c r="I11">
        <v>13.19</v>
      </c>
      <c r="J11" t="s">
        <v>374</v>
      </c>
      <c r="K11" s="1">
        <v>1.7697717392494476</v>
      </c>
      <c r="L11">
        <v>29.98</v>
      </c>
      <c r="Q11" t="s">
        <v>658</v>
      </c>
      <c r="R11" t="s">
        <v>943</v>
      </c>
      <c r="S11" t="s">
        <v>944</v>
      </c>
      <c r="T11" s="15" t="s">
        <v>1082</v>
      </c>
      <c r="U11" t="s">
        <v>549</v>
      </c>
      <c r="V11" t="s">
        <v>620</v>
      </c>
      <c r="AA11" t="s">
        <v>939</v>
      </c>
      <c r="AB11" t="s">
        <v>815</v>
      </c>
      <c r="AG11" t="s">
        <v>530</v>
      </c>
      <c r="AK11" s="25" t="s">
        <v>577</v>
      </c>
    </row>
    <row r="12" spans="2:39">
      <c r="B12" t="s">
        <v>942</v>
      </c>
      <c r="D12" t="s">
        <v>515</v>
      </c>
      <c r="E12" t="s">
        <v>345</v>
      </c>
      <c r="G12" t="s">
        <v>941</v>
      </c>
      <c r="H12" s="1">
        <v>-0.66657626627480826</v>
      </c>
      <c r="I12">
        <v>12.94</v>
      </c>
      <c r="J12" t="s">
        <v>940</v>
      </c>
      <c r="K12" s="1">
        <v>1.5897634869849773</v>
      </c>
      <c r="L12">
        <v>10.24</v>
      </c>
      <c r="Q12" t="s">
        <v>879</v>
      </c>
      <c r="R12" t="s">
        <v>941</v>
      </c>
      <c r="S12" t="s">
        <v>942</v>
      </c>
      <c r="T12" s="15" t="s">
        <v>1083</v>
      </c>
      <c r="U12" t="s">
        <v>1283</v>
      </c>
      <c r="V12" t="s">
        <v>690</v>
      </c>
      <c r="AA12" t="s">
        <v>937</v>
      </c>
      <c r="AB12" t="s">
        <v>700</v>
      </c>
      <c r="AG12" t="s">
        <v>563</v>
      </c>
      <c r="AK12" s="25" t="s">
        <v>703</v>
      </c>
    </row>
    <row r="13" spans="2:39">
      <c r="B13" t="s">
        <v>939</v>
      </c>
      <c r="D13" t="s">
        <v>916</v>
      </c>
      <c r="E13" t="s">
        <v>413</v>
      </c>
      <c r="G13" t="s">
        <v>938</v>
      </c>
      <c r="H13" s="1">
        <v>-0.66657626627480826</v>
      </c>
      <c r="I13">
        <v>12.65</v>
      </c>
      <c r="J13" t="s">
        <v>677</v>
      </c>
      <c r="K13" s="1">
        <v>1.5260688116675876</v>
      </c>
      <c r="L13">
        <v>18.53</v>
      </c>
      <c r="Q13" t="s">
        <v>913</v>
      </c>
      <c r="R13" t="s">
        <v>938</v>
      </c>
      <c r="S13" t="s">
        <v>939</v>
      </c>
      <c r="T13" s="15" t="s">
        <v>1084</v>
      </c>
      <c r="U13" t="s">
        <v>1284</v>
      </c>
      <c r="V13" t="s">
        <v>565</v>
      </c>
      <c r="AA13" t="s">
        <v>935</v>
      </c>
      <c r="AB13" t="s">
        <v>794</v>
      </c>
      <c r="AG13" t="s">
        <v>434</v>
      </c>
      <c r="AK13" s="26" t="s">
        <v>620</v>
      </c>
    </row>
    <row r="14" spans="2:39">
      <c r="B14" t="s">
        <v>937</v>
      </c>
      <c r="D14" t="s">
        <v>805</v>
      </c>
      <c r="E14" t="s">
        <v>754</v>
      </c>
      <c r="G14" t="s">
        <v>936</v>
      </c>
      <c r="H14" s="1">
        <v>-0.68965987938784945</v>
      </c>
      <c r="I14">
        <v>19.22</v>
      </c>
      <c r="J14" t="s">
        <v>667</v>
      </c>
      <c r="K14" s="1">
        <v>1.3448284969974413</v>
      </c>
      <c r="L14">
        <v>35.43</v>
      </c>
      <c r="Q14" t="s">
        <v>857</v>
      </c>
      <c r="R14" t="s">
        <v>936</v>
      </c>
      <c r="S14" t="s">
        <v>937</v>
      </c>
      <c r="T14" s="15" t="s">
        <v>1078</v>
      </c>
      <c r="U14" t="s">
        <v>1285</v>
      </c>
      <c r="V14" t="s">
        <v>530</v>
      </c>
      <c r="AA14" t="s">
        <v>933</v>
      </c>
      <c r="AB14" t="s">
        <v>577</v>
      </c>
      <c r="AG14" t="s">
        <v>380</v>
      </c>
      <c r="AK14" s="27" t="s">
        <v>690</v>
      </c>
    </row>
    <row r="15" spans="2:39">
      <c r="B15" t="s">
        <v>935</v>
      </c>
      <c r="D15" t="s">
        <v>572</v>
      </c>
      <c r="E15" t="s">
        <v>270</v>
      </c>
      <c r="G15" t="s">
        <v>934</v>
      </c>
      <c r="H15" s="1">
        <v>-0.68965987938784945</v>
      </c>
      <c r="I15">
        <v>17.82</v>
      </c>
      <c r="J15" t="s">
        <v>746</v>
      </c>
      <c r="K15" s="1">
        <v>1.3219280948873624</v>
      </c>
      <c r="L15">
        <v>18.739999999999998</v>
      </c>
      <c r="Q15" t="s">
        <v>617</v>
      </c>
      <c r="R15" t="s">
        <v>934</v>
      </c>
      <c r="S15" t="s">
        <v>935</v>
      </c>
      <c r="T15" s="15" t="s">
        <v>1081</v>
      </c>
      <c r="U15" t="s">
        <v>1286</v>
      </c>
      <c r="V15" t="s">
        <v>563</v>
      </c>
      <c r="AA15" t="s">
        <v>932</v>
      </c>
      <c r="AB15" t="s">
        <v>690</v>
      </c>
      <c r="AG15" t="s">
        <v>352</v>
      </c>
      <c r="AK15" s="25" t="s">
        <v>565</v>
      </c>
    </row>
    <row r="16" spans="2:39">
      <c r="B16" t="s">
        <v>933</v>
      </c>
      <c r="D16" t="s">
        <v>345</v>
      </c>
      <c r="E16" t="s">
        <v>722</v>
      </c>
      <c r="G16" t="s">
        <v>817</v>
      </c>
      <c r="H16" s="1">
        <v>-0.71311885221183846</v>
      </c>
      <c r="I16">
        <v>18.63</v>
      </c>
      <c r="J16" t="s">
        <v>306</v>
      </c>
      <c r="K16" s="1">
        <v>1.2690331464552369</v>
      </c>
      <c r="L16">
        <v>12.55</v>
      </c>
      <c r="Q16" t="s">
        <v>855</v>
      </c>
      <c r="R16" t="s">
        <v>817</v>
      </c>
      <c r="S16" t="s">
        <v>933</v>
      </c>
      <c r="T16" s="15" t="s">
        <v>1088</v>
      </c>
      <c r="U16" t="s">
        <v>1287</v>
      </c>
      <c r="V16" t="s">
        <v>434</v>
      </c>
      <c r="AA16" t="s">
        <v>930</v>
      </c>
      <c r="AB16" t="s">
        <v>730</v>
      </c>
      <c r="AG16" t="s">
        <v>311</v>
      </c>
      <c r="AK16" s="25" t="s">
        <v>530</v>
      </c>
    </row>
    <row r="17" spans="2:37">
      <c r="B17" t="s">
        <v>932</v>
      </c>
      <c r="D17" t="s">
        <v>491</v>
      </c>
      <c r="E17" t="s">
        <v>500</v>
      </c>
      <c r="G17" t="s">
        <v>931</v>
      </c>
      <c r="H17" s="1">
        <v>-0.71311885221183846</v>
      </c>
      <c r="I17">
        <v>10.64</v>
      </c>
      <c r="J17" t="s">
        <v>472</v>
      </c>
      <c r="K17" s="1">
        <v>1.2203299548795556</v>
      </c>
      <c r="L17">
        <v>33.94</v>
      </c>
      <c r="Q17" t="s">
        <v>672</v>
      </c>
      <c r="R17" t="s">
        <v>931</v>
      </c>
      <c r="S17" t="s">
        <v>932</v>
      </c>
      <c r="T17" s="15" t="s">
        <v>1085</v>
      </c>
      <c r="U17" t="s">
        <v>1288</v>
      </c>
      <c r="V17" t="s">
        <v>380</v>
      </c>
      <c r="AA17" t="s">
        <v>1105</v>
      </c>
      <c r="AB17" t="s">
        <v>530</v>
      </c>
      <c r="AG17" t="s">
        <v>247</v>
      </c>
      <c r="AK17" s="25" t="s">
        <v>563</v>
      </c>
    </row>
    <row r="18" spans="2:37">
      <c r="B18" t="s">
        <v>930</v>
      </c>
      <c r="D18" t="s">
        <v>603</v>
      </c>
      <c r="E18" t="s">
        <v>240</v>
      </c>
      <c r="G18" t="s">
        <v>929</v>
      </c>
      <c r="H18" s="1">
        <v>-0.78587519464715272</v>
      </c>
      <c r="I18">
        <v>21.57</v>
      </c>
      <c r="J18" t="s">
        <v>452</v>
      </c>
      <c r="K18" s="1">
        <v>1.2141248053528473</v>
      </c>
      <c r="L18">
        <v>11.25</v>
      </c>
      <c r="Q18" t="s">
        <v>836</v>
      </c>
      <c r="R18" t="s">
        <v>929</v>
      </c>
      <c r="S18" t="s">
        <v>930</v>
      </c>
      <c r="T18" s="15" t="s">
        <v>1091</v>
      </c>
      <c r="U18" t="s">
        <v>1091</v>
      </c>
      <c r="V18" t="s">
        <v>352</v>
      </c>
      <c r="AA18" t="s">
        <v>533</v>
      </c>
      <c r="AB18" t="s">
        <v>563</v>
      </c>
      <c r="AG18" t="s">
        <v>233</v>
      </c>
      <c r="AK18" s="23" t="s">
        <v>452</v>
      </c>
    </row>
    <row r="19" spans="2:37">
      <c r="B19" t="s">
        <v>533</v>
      </c>
      <c r="D19" t="s">
        <v>637</v>
      </c>
      <c r="E19" t="s">
        <v>655</v>
      </c>
      <c r="G19" t="s">
        <v>928</v>
      </c>
      <c r="H19" s="1">
        <v>-0.81096617560998319</v>
      </c>
      <c r="I19">
        <v>15.44</v>
      </c>
      <c r="J19" t="s">
        <v>607</v>
      </c>
      <c r="K19" s="1">
        <v>0.87184364850931773</v>
      </c>
      <c r="L19">
        <v>24.41</v>
      </c>
      <c r="Q19" t="s">
        <v>533</v>
      </c>
      <c r="R19" t="s">
        <v>928</v>
      </c>
      <c r="S19" t="s">
        <v>533</v>
      </c>
      <c r="T19" s="15" t="s">
        <v>1092</v>
      </c>
      <c r="U19" t="s">
        <v>1289</v>
      </c>
      <c r="V19" t="s">
        <v>311</v>
      </c>
      <c r="AA19" t="s">
        <v>1086</v>
      </c>
      <c r="AB19" t="s">
        <v>507</v>
      </c>
      <c r="AG19" t="s">
        <v>180</v>
      </c>
      <c r="AK19" t="s">
        <v>434</v>
      </c>
    </row>
    <row r="20" spans="2:37">
      <c r="B20" t="s">
        <v>927</v>
      </c>
      <c r="D20" t="s">
        <v>564</v>
      </c>
      <c r="E20" t="s">
        <v>395</v>
      </c>
      <c r="G20" t="s">
        <v>926</v>
      </c>
      <c r="H20" s="1">
        <v>-0.88896868761125614</v>
      </c>
      <c r="I20">
        <v>44.29</v>
      </c>
      <c r="J20" t="s">
        <v>925</v>
      </c>
      <c r="K20" s="1">
        <v>0.83187724119167306</v>
      </c>
      <c r="L20">
        <v>13.45</v>
      </c>
      <c r="Q20" t="s">
        <v>444</v>
      </c>
      <c r="R20" t="s">
        <v>926</v>
      </c>
      <c r="S20" t="s">
        <v>927</v>
      </c>
      <c r="T20" s="15" t="s">
        <v>1299</v>
      </c>
      <c r="U20" t="s">
        <v>315</v>
      </c>
      <c r="V20" t="s">
        <v>281</v>
      </c>
      <c r="AA20" t="s">
        <v>1106</v>
      </c>
      <c r="AB20" t="s">
        <v>434</v>
      </c>
      <c r="AG20" t="s">
        <v>179</v>
      </c>
      <c r="AK20" s="25" t="s">
        <v>380</v>
      </c>
    </row>
    <row r="21" spans="2:37">
      <c r="B21" t="s">
        <v>893</v>
      </c>
      <c r="D21" t="s">
        <v>757</v>
      </c>
      <c r="E21" t="s">
        <v>755</v>
      </c>
      <c r="G21" t="s">
        <v>924</v>
      </c>
      <c r="H21" s="1">
        <v>-0.88896868761125614</v>
      </c>
      <c r="I21">
        <v>28.34</v>
      </c>
      <c r="J21" t="s">
        <v>601</v>
      </c>
      <c r="K21" s="1">
        <v>0.79077203786200001</v>
      </c>
      <c r="L21">
        <v>24.32</v>
      </c>
      <c r="Q21" t="s">
        <v>762</v>
      </c>
      <c r="R21" t="s">
        <v>924</v>
      </c>
      <c r="S21" t="s">
        <v>893</v>
      </c>
      <c r="T21" s="15"/>
      <c r="U21" t="s">
        <v>295</v>
      </c>
      <c r="V21" t="s">
        <v>247</v>
      </c>
      <c r="AA21" t="s">
        <v>927</v>
      </c>
      <c r="AB21" t="s">
        <v>380</v>
      </c>
      <c r="AG21" t="s">
        <v>178</v>
      </c>
      <c r="AK21" s="26" t="s">
        <v>374</v>
      </c>
    </row>
    <row r="22" spans="2:37">
      <c r="B22" t="s">
        <v>923</v>
      </c>
      <c r="D22" t="s">
        <v>787</v>
      </c>
      <c r="E22" t="s">
        <v>791</v>
      </c>
      <c r="G22" t="s">
        <v>922</v>
      </c>
      <c r="H22" s="1">
        <v>-1</v>
      </c>
      <c r="I22">
        <v>27.6</v>
      </c>
      <c r="J22" t="s">
        <v>687</v>
      </c>
      <c r="K22" s="1">
        <v>0.71369581484335898</v>
      </c>
      <c r="L22">
        <v>15.65</v>
      </c>
      <c r="Q22" t="s">
        <v>632</v>
      </c>
      <c r="R22" t="s">
        <v>922</v>
      </c>
      <c r="S22" t="s">
        <v>923</v>
      </c>
      <c r="T22" s="15"/>
      <c r="U22" t="s">
        <v>1290</v>
      </c>
      <c r="V22" t="s">
        <v>233</v>
      </c>
      <c r="AA22" t="s">
        <v>893</v>
      </c>
      <c r="AB22" t="s">
        <v>526</v>
      </c>
      <c r="AG22" t="s">
        <v>177</v>
      </c>
      <c r="AK22" s="25" t="s">
        <v>352</v>
      </c>
    </row>
    <row r="23" spans="2:37">
      <c r="B23" t="s">
        <v>921</v>
      </c>
      <c r="D23" t="s">
        <v>558</v>
      </c>
      <c r="E23" t="s">
        <v>538</v>
      </c>
      <c r="G23" t="s">
        <v>920</v>
      </c>
      <c r="H23" s="1">
        <v>-1.0588936890535685</v>
      </c>
      <c r="I23">
        <v>35.65</v>
      </c>
      <c r="J23" t="s">
        <v>919</v>
      </c>
      <c r="K23" s="1">
        <v>0.65992455840237829</v>
      </c>
      <c r="L23">
        <v>13.48</v>
      </c>
      <c r="Q23" t="s">
        <v>693</v>
      </c>
      <c r="R23" t="s">
        <v>920</v>
      </c>
      <c r="S23" t="s">
        <v>921</v>
      </c>
      <c r="T23" s="15"/>
      <c r="U23" t="s">
        <v>1230</v>
      </c>
      <c r="V23" t="s">
        <v>180</v>
      </c>
      <c r="AA23" t="s">
        <v>877</v>
      </c>
      <c r="AB23" t="s">
        <v>352</v>
      </c>
      <c r="AG23" t="s">
        <v>172</v>
      </c>
      <c r="AK23" s="26" t="s">
        <v>611</v>
      </c>
    </row>
    <row r="24" spans="2:37">
      <c r="B24" t="s">
        <v>918</v>
      </c>
      <c r="D24" t="s">
        <v>526</v>
      </c>
      <c r="E24" t="s">
        <v>836</v>
      </c>
      <c r="G24" t="s">
        <v>917</v>
      </c>
      <c r="H24" s="1">
        <v>-1.0892673380970874</v>
      </c>
      <c r="I24">
        <v>79.13</v>
      </c>
      <c r="J24" t="s">
        <v>510</v>
      </c>
      <c r="K24" s="1">
        <v>-0.5994620704162712</v>
      </c>
      <c r="L24">
        <v>15.35</v>
      </c>
      <c r="Q24" t="s">
        <v>740</v>
      </c>
      <c r="R24" t="s">
        <v>917</v>
      </c>
      <c r="S24" t="s">
        <v>918</v>
      </c>
      <c r="T24" s="15"/>
      <c r="U24" t="s">
        <v>1291</v>
      </c>
      <c r="V24" t="s">
        <v>179</v>
      </c>
      <c r="AA24" t="s">
        <v>1107</v>
      </c>
      <c r="AB24" t="s">
        <v>313</v>
      </c>
      <c r="AG24" t="s">
        <v>171</v>
      </c>
      <c r="AK24" s="26" t="s">
        <v>607</v>
      </c>
    </row>
    <row r="25" spans="2:37">
      <c r="B25" t="s">
        <v>915</v>
      </c>
      <c r="D25" t="s">
        <v>233</v>
      </c>
      <c r="E25" t="s">
        <v>389</v>
      </c>
      <c r="G25" t="s">
        <v>914</v>
      </c>
      <c r="H25" s="1">
        <v>-1.0892673380970874</v>
      </c>
      <c r="I25">
        <v>41.72</v>
      </c>
      <c r="J25" t="s">
        <v>828</v>
      </c>
      <c r="K25" s="1">
        <v>-0.5994620704162712</v>
      </c>
      <c r="L25">
        <v>12.75</v>
      </c>
      <c r="Q25" t="s">
        <v>916</v>
      </c>
      <c r="R25" t="s">
        <v>914</v>
      </c>
      <c r="S25" t="s">
        <v>915</v>
      </c>
      <c r="T25" s="15"/>
      <c r="U25" t="s">
        <v>120</v>
      </c>
      <c r="V25" t="s">
        <v>178</v>
      </c>
      <c r="AA25" t="s">
        <v>1108</v>
      </c>
      <c r="AB25" t="s">
        <v>311</v>
      </c>
      <c r="AG25" t="s">
        <v>168</v>
      </c>
      <c r="AK25" s="26" t="s">
        <v>472</v>
      </c>
    </row>
    <row r="26" spans="2:37">
      <c r="B26" t="s">
        <v>912</v>
      </c>
      <c r="D26" t="s">
        <v>913</v>
      </c>
      <c r="E26" t="s">
        <v>645</v>
      </c>
      <c r="G26" t="s">
        <v>911</v>
      </c>
      <c r="H26" s="1">
        <v>-1.3959286763311392</v>
      </c>
      <c r="I26">
        <v>17.260000000000002</v>
      </c>
      <c r="J26" t="s">
        <v>389</v>
      </c>
      <c r="K26" s="1">
        <v>-0.5994620704162712</v>
      </c>
      <c r="L26">
        <v>12.01</v>
      </c>
      <c r="Q26" t="s">
        <v>906</v>
      </c>
      <c r="R26" t="s">
        <v>911</v>
      </c>
      <c r="S26" t="s">
        <v>912</v>
      </c>
      <c r="T26" s="15"/>
      <c r="U26" t="s">
        <v>1092</v>
      </c>
      <c r="V26" t="s">
        <v>177</v>
      </c>
      <c r="AA26" t="s">
        <v>1109</v>
      </c>
      <c r="AB26" t="s">
        <v>247</v>
      </c>
      <c r="AG26" t="s">
        <v>167</v>
      </c>
      <c r="AK26" s="26" t="s">
        <v>603</v>
      </c>
    </row>
    <row r="27" spans="2:37">
      <c r="B27" t="s">
        <v>780</v>
      </c>
      <c r="D27" t="s">
        <v>797</v>
      </c>
      <c r="E27" t="s">
        <v>558</v>
      </c>
      <c r="G27" t="s">
        <v>910</v>
      </c>
      <c r="H27" s="1">
        <v>-1.5145731728297585</v>
      </c>
      <c r="I27">
        <v>40.869999999999997</v>
      </c>
      <c r="J27" t="s">
        <v>216</v>
      </c>
      <c r="K27" s="1">
        <v>-0.5994620704162712</v>
      </c>
      <c r="L27">
        <v>11.42</v>
      </c>
      <c r="Q27" t="s">
        <v>717</v>
      </c>
      <c r="R27" t="s">
        <v>910</v>
      </c>
      <c r="S27" t="s">
        <v>780</v>
      </c>
      <c r="T27" s="15"/>
      <c r="U27" t="s">
        <v>1292</v>
      </c>
      <c r="V27" t="s">
        <v>172</v>
      </c>
      <c r="AA27" t="s">
        <v>1110</v>
      </c>
      <c r="AB27" t="s">
        <v>233</v>
      </c>
      <c r="AG27" t="s">
        <v>162</v>
      </c>
      <c r="AK27" s="26" t="s">
        <v>601</v>
      </c>
    </row>
    <row r="28" spans="2:37">
      <c r="B28" t="s">
        <v>909</v>
      </c>
      <c r="D28" t="s">
        <v>234</v>
      </c>
      <c r="E28" t="s">
        <v>858</v>
      </c>
      <c r="G28" t="s">
        <v>908</v>
      </c>
      <c r="H28" s="1">
        <v>-1.7858751946471527</v>
      </c>
      <c r="I28">
        <v>15.58</v>
      </c>
      <c r="J28" t="s">
        <v>288</v>
      </c>
      <c r="K28" s="1">
        <v>-0.62148837674627011</v>
      </c>
      <c r="L28">
        <v>10.91</v>
      </c>
      <c r="Q28" t="s">
        <v>893</v>
      </c>
      <c r="R28" t="s">
        <v>908</v>
      </c>
      <c r="S28" t="s">
        <v>909</v>
      </c>
      <c r="T28" s="15"/>
      <c r="U28" t="s">
        <v>1293</v>
      </c>
      <c r="V28" t="s">
        <v>171</v>
      </c>
      <c r="AA28" t="s">
        <v>1111</v>
      </c>
      <c r="AB28" t="s">
        <v>426</v>
      </c>
      <c r="AG28" t="s">
        <v>161</v>
      </c>
      <c r="AK28" s="26" t="s">
        <v>598</v>
      </c>
    </row>
    <row r="29" spans="2:37">
      <c r="B29" t="s">
        <v>907</v>
      </c>
      <c r="D29" t="s">
        <v>574</v>
      </c>
      <c r="E29" t="s">
        <v>809</v>
      </c>
      <c r="J29" t="s">
        <v>224</v>
      </c>
      <c r="K29" s="1">
        <v>-0.6438561897747247</v>
      </c>
      <c r="L29">
        <v>14.74</v>
      </c>
      <c r="Q29" t="s">
        <v>812</v>
      </c>
      <c r="R29" t="s">
        <v>660</v>
      </c>
      <c r="S29" t="s">
        <v>907</v>
      </c>
      <c r="T29" s="15"/>
      <c r="U29" t="s">
        <v>1298</v>
      </c>
      <c r="V29" t="s">
        <v>168</v>
      </c>
      <c r="AA29" t="s">
        <v>1112</v>
      </c>
      <c r="AB29" t="s">
        <v>397</v>
      </c>
      <c r="AG29" t="s">
        <v>137</v>
      </c>
      <c r="AK29" t="s">
        <v>311</v>
      </c>
    </row>
    <row r="30" spans="2:37">
      <c r="B30" t="s">
        <v>905</v>
      </c>
      <c r="D30" t="s">
        <v>734</v>
      </c>
      <c r="E30" t="s">
        <v>906</v>
      </c>
      <c r="J30" t="s">
        <v>415</v>
      </c>
      <c r="K30" s="1">
        <v>-0.6438561897747247</v>
      </c>
      <c r="L30">
        <v>11.73</v>
      </c>
      <c r="Q30" t="s">
        <v>612</v>
      </c>
      <c r="R30" t="s">
        <v>664</v>
      </c>
      <c r="S30" t="s">
        <v>905</v>
      </c>
      <c r="T30" s="15"/>
      <c r="V30" t="s">
        <v>167</v>
      </c>
      <c r="AA30" t="s">
        <v>640</v>
      </c>
      <c r="AB30" t="s">
        <v>180</v>
      </c>
      <c r="AK30" s="25" t="s">
        <v>281</v>
      </c>
    </row>
    <row r="31" spans="2:37">
      <c r="B31" t="s">
        <v>904</v>
      </c>
      <c r="D31" t="s">
        <v>226</v>
      </c>
      <c r="E31" t="s">
        <v>762</v>
      </c>
      <c r="J31" t="s">
        <v>228</v>
      </c>
      <c r="K31" s="1">
        <v>-0.66657626627480826</v>
      </c>
      <c r="L31">
        <v>17.28</v>
      </c>
      <c r="Q31" t="s">
        <v>877</v>
      </c>
      <c r="R31" t="s">
        <v>953</v>
      </c>
      <c r="S31" t="s">
        <v>904</v>
      </c>
      <c r="T31" s="15"/>
      <c r="V31" t="s">
        <v>162</v>
      </c>
      <c r="AA31" t="s">
        <v>918</v>
      </c>
      <c r="AB31" t="s">
        <v>179</v>
      </c>
      <c r="AK31" t="s">
        <v>247</v>
      </c>
    </row>
    <row r="32" spans="2:37">
      <c r="B32" t="s">
        <v>903</v>
      </c>
      <c r="D32" t="s">
        <v>841</v>
      </c>
      <c r="E32" t="s">
        <v>653</v>
      </c>
      <c r="J32" t="s">
        <v>349</v>
      </c>
      <c r="K32" s="1">
        <v>-0.66657626627480826</v>
      </c>
      <c r="L32">
        <v>14.83</v>
      </c>
      <c r="Q32" t="s">
        <v>668</v>
      </c>
      <c r="R32" t="s">
        <v>670</v>
      </c>
      <c r="S32" t="s">
        <v>903</v>
      </c>
      <c r="T32" s="15"/>
      <c r="V32" t="s">
        <v>161</v>
      </c>
      <c r="AA32" t="s">
        <v>915</v>
      </c>
      <c r="AB32" t="s">
        <v>178</v>
      </c>
      <c r="AK32" s="28" t="s">
        <v>233</v>
      </c>
    </row>
    <row r="33" spans="2:37">
      <c r="B33" t="s">
        <v>902</v>
      </c>
      <c r="D33" t="s">
        <v>814</v>
      </c>
      <c r="E33" t="s">
        <v>866</v>
      </c>
      <c r="J33" t="s">
        <v>797</v>
      </c>
      <c r="K33" s="1">
        <v>-0.66657626627480826</v>
      </c>
      <c r="L33">
        <v>13.56</v>
      </c>
      <c r="Q33" t="s">
        <v>843</v>
      </c>
      <c r="R33" t="s">
        <v>948</v>
      </c>
      <c r="S33" t="s">
        <v>902</v>
      </c>
      <c r="T33" s="15"/>
      <c r="V33" t="s">
        <v>137</v>
      </c>
      <c r="AA33" t="s">
        <v>1113</v>
      </c>
      <c r="AB33" t="s">
        <v>177</v>
      </c>
      <c r="AK33" s="25" t="s">
        <v>180</v>
      </c>
    </row>
    <row r="34" spans="2:37">
      <c r="B34" t="s">
        <v>900</v>
      </c>
      <c r="D34" t="s">
        <v>567</v>
      </c>
      <c r="E34" t="s">
        <v>901</v>
      </c>
      <c r="J34" t="s">
        <v>764</v>
      </c>
      <c r="K34" s="1">
        <v>-0.66657626627480826</v>
      </c>
      <c r="L34">
        <v>11.59</v>
      </c>
      <c r="Q34" t="s">
        <v>883</v>
      </c>
      <c r="R34" t="s">
        <v>674</v>
      </c>
      <c r="S34" t="s">
        <v>900</v>
      </c>
      <c r="T34" s="15"/>
      <c r="V34" t="s">
        <v>43</v>
      </c>
      <c r="AA34" t="s">
        <v>1114</v>
      </c>
      <c r="AB34" t="s">
        <v>172</v>
      </c>
      <c r="AK34" s="25" t="s">
        <v>179</v>
      </c>
    </row>
    <row r="35" spans="2:37">
      <c r="B35" t="s">
        <v>899</v>
      </c>
      <c r="D35" t="s">
        <v>522</v>
      </c>
      <c r="E35" t="s">
        <v>335</v>
      </c>
      <c r="J35" t="s">
        <v>417</v>
      </c>
      <c r="K35" s="1">
        <v>-0.68965987938784945</v>
      </c>
      <c r="L35">
        <v>15.17</v>
      </c>
      <c r="Q35" t="s">
        <v>568</v>
      </c>
      <c r="R35" t="s">
        <v>763</v>
      </c>
      <c r="S35" t="s">
        <v>899</v>
      </c>
      <c r="T35" s="15"/>
      <c r="AA35" t="s">
        <v>912</v>
      </c>
      <c r="AB35" t="s">
        <v>171</v>
      </c>
      <c r="AK35" s="25" t="s">
        <v>178</v>
      </c>
    </row>
    <row r="36" spans="2:37">
      <c r="B36" t="s">
        <v>898</v>
      </c>
      <c r="D36" t="s">
        <v>541</v>
      </c>
      <c r="E36" t="s">
        <v>308</v>
      </c>
      <c r="J36" t="s">
        <v>770</v>
      </c>
      <c r="K36" s="1">
        <v>-0.68965987938784945</v>
      </c>
      <c r="L36">
        <v>14.31</v>
      </c>
      <c r="Q36" t="s">
        <v>822</v>
      </c>
      <c r="R36" t="s">
        <v>374</v>
      </c>
      <c r="S36" t="s">
        <v>898</v>
      </c>
      <c r="T36" s="15"/>
      <c r="AA36" t="s">
        <v>1115</v>
      </c>
      <c r="AB36" t="s">
        <v>168</v>
      </c>
      <c r="AK36" s="25" t="s">
        <v>177</v>
      </c>
    </row>
    <row r="37" spans="2:37">
      <c r="B37" t="s">
        <v>897</v>
      </c>
      <c r="D37" t="s">
        <v>524</v>
      </c>
      <c r="E37" t="s">
        <v>893</v>
      </c>
      <c r="J37" t="s">
        <v>479</v>
      </c>
      <c r="K37" s="1">
        <v>-0.68965987938784945</v>
      </c>
      <c r="L37">
        <v>11.63</v>
      </c>
      <c r="Q37" t="s">
        <v>656</v>
      </c>
      <c r="R37" t="s">
        <v>940</v>
      </c>
      <c r="S37" t="s">
        <v>897</v>
      </c>
      <c r="T37" s="15"/>
      <c r="AA37" t="s">
        <v>824</v>
      </c>
      <c r="AB37" t="s">
        <v>167</v>
      </c>
      <c r="AK37" s="25" t="s">
        <v>172</v>
      </c>
    </row>
    <row r="38" spans="2:37">
      <c r="B38" t="s">
        <v>896</v>
      </c>
      <c r="D38" t="s">
        <v>550</v>
      </c>
      <c r="E38" t="s">
        <v>314</v>
      </c>
      <c r="J38" t="s">
        <v>826</v>
      </c>
      <c r="K38" s="1">
        <v>-0.71311885221183846</v>
      </c>
      <c r="L38">
        <v>14.97</v>
      </c>
      <c r="Q38" t="s">
        <v>710</v>
      </c>
      <c r="R38" t="s">
        <v>677</v>
      </c>
      <c r="S38" t="s">
        <v>896</v>
      </c>
      <c r="T38" s="15"/>
      <c r="AA38" t="s">
        <v>835</v>
      </c>
      <c r="AB38" t="s">
        <v>365</v>
      </c>
      <c r="AK38" s="25" t="s">
        <v>171</v>
      </c>
    </row>
    <row r="39" spans="2:37">
      <c r="B39" t="s">
        <v>895</v>
      </c>
      <c r="D39" t="s">
        <v>296</v>
      </c>
      <c r="E39" t="s">
        <v>300</v>
      </c>
      <c r="J39" t="s">
        <v>503</v>
      </c>
      <c r="K39" s="1">
        <v>-0.71311885221183846</v>
      </c>
      <c r="L39">
        <v>14.57</v>
      </c>
      <c r="Q39" t="s">
        <v>640</v>
      </c>
      <c r="R39" t="s">
        <v>667</v>
      </c>
      <c r="S39" t="s">
        <v>895</v>
      </c>
      <c r="T39" s="15"/>
      <c r="AA39" t="s">
        <v>780</v>
      </c>
      <c r="AB39" t="s">
        <v>363</v>
      </c>
      <c r="AK39" s="25" t="s">
        <v>168</v>
      </c>
    </row>
    <row r="40" spans="2:37">
      <c r="B40" t="s">
        <v>894</v>
      </c>
      <c r="D40" t="s">
        <v>745</v>
      </c>
      <c r="E40" t="s">
        <v>877</v>
      </c>
      <c r="J40" t="s">
        <v>893</v>
      </c>
      <c r="K40" s="1">
        <v>-0.73696559416620622</v>
      </c>
      <c r="L40">
        <v>14.75</v>
      </c>
      <c r="Q40" t="s">
        <v>651</v>
      </c>
      <c r="R40" t="s">
        <v>746</v>
      </c>
      <c r="S40" t="s">
        <v>894</v>
      </c>
      <c r="T40" s="16"/>
      <c r="AA40" t="s">
        <v>909</v>
      </c>
      <c r="AB40" t="s">
        <v>359</v>
      </c>
      <c r="AK40" s="25" t="s">
        <v>167</v>
      </c>
    </row>
    <row r="41" spans="2:37">
      <c r="B41" t="s">
        <v>891</v>
      </c>
      <c r="D41" t="s">
        <v>892</v>
      </c>
      <c r="E41" t="s">
        <v>567</v>
      </c>
      <c r="J41" t="s">
        <v>836</v>
      </c>
      <c r="K41" s="1">
        <v>-0.76121314041288357</v>
      </c>
      <c r="L41">
        <v>29.55</v>
      </c>
      <c r="Q41" t="s">
        <v>545</v>
      </c>
      <c r="R41" t="s">
        <v>306</v>
      </c>
      <c r="S41" t="s">
        <v>891</v>
      </c>
      <c r="T41" s="15"/>
      <c r="AA41" t="s">
        <v>1116</v>
      </c>
      <c r="AB41" t="s">
        <v>162</v>
      </c>
      <c r="AK41" s="25" t="s">
        <v>162</v>
      </c>
    </row>
    <row r="42" spans="2:37">
      <c r="B42" t="s">
        <v>890</v>
      </c>
      <c r="D42" t="s">
        <v>276</v>
      </c>
      <c r="E42" t="s">
        <v>743</v>
      </c>
      <c r="J42" t="s">
        <v>515</v>
      </c>
      <c r="K42" s="1">
        <v>-0.76121314041288357</v>
      </c>
      <c r="L42">
        <v>15.88</v>
      </c>
      <c r="Q42" t="s">
        <v>874</v>
      </c>
      <c r="R42" t="s">
        <v>452</v>
      </c>
      <c r="S42" t="s">
        <v>890</v>
      </c>
      <c r="T42" s="15"/>
      <c r="AA42" t="s">
        <v>907</v>
      </c>
      <c r="AB42" t="s">
        <v>161</v>
      </c>
      <c r="AK42" s="25" t="s">
        <v>161</v>
      </c>
    </row>
    <row r="43" spans="2:37">
      <c r="B43" t="s">
        <v>889</v>
      </c>
      <c r="D43" t="s">
        <v>619</v>
      </c>
      <c r="E43" t="s">
        <v>572</v>
      </c>
      <c r="J43" t="s">
        <v>424</v>
      </c>
      <c r="K43" s="1">
        <v>-0.76121314041288357</v>
      </c>
      <c r="L43">
        <v>15.36</v>
      </c>
      <c r="Q43" t="s">
        <v>746</v>
      </c>
      <c r="R43" t="s">
        <v>607</v>
      </c>
      <c r="S43" t="s">
        <v>889</v>
      </c>
      <c r="T43" s="15"/>
      <c r="AA43" t="s">
        <v>1117</v>
      </c>
      <c r="AB43" t="s">
        <v>355</v>
      </c>
      <c r="AK43" s="29" t="s">
        <v>137</v>
      </c>
    </row>
    <row r="44" spans="2:37">
      <c r="B44" t="s">
        <v>888</v>
      </c>
      <c r="D44" t="s">
        <v>313</v>
      </c>
      <c r="E44" t="s">
        <v>228</v>
      </c>
      <c r="J44" t="s">
        <v>803</v>
      </c>
      <c r="K44" s="1">
        <v>-0.76121314041288357</v>
      </c>
      <c r="L44">
        <v>13.01</v>
      </c>
      <c r="Q44" t="s">
        <v>737</v>
      </c>
      <c r="R44" t="s">
        <v>925</v>
      </c>
      <c r="S44" t="s">
        <v>888</v>
      </c>
      <c r="T44" s="15"/>
      <c r="AA44" t="s">
        <v>1118</v>
      </c>
      <c r="AB44" t="s">
        <v>137</v>
      </c>
    </row>
    <row r="45" spans="2:37">
      <c r="B45" t="s">
        <v>887</v>
      </c>
      <c r="D45" t="s">
        <v>817</v>
      </c>
      <c r="E45" t="s">
        <v>288</v>
      </c>
      <c r="J45" t="s">
        <v>426</v>
      </c>
      <c r="K45" s="1">
        <v>-0.78587519464715272</v>
      </c>
      <c r="L45">
        <v>15.77</v>
      </c>
      <c r="Q45" t="s">
        <v>683</v>
      </c>
      <c r="R45" t="s">
        <v>601</v>
      </c>
      <c r="S45" t="s">
        <v>887</v>
      </c>
      <c r="T45" s="15"/>
      <c r="AA45" t="s">
        <v>905</v>
      </c>
      <c r="AB45" t="s">
        <v>310</v>
      </c>
    </row>
    <row r="46" spans="2:37">
      <c r="B46" t="s">
        <v>886</v>
      </c>
      <c r="D46" t="s">
        <v>709</v>
      </c>
      <c r="E46" t="s">
        <v>550</v>
      </c>
      <c r="J46" t="s">
        <v>820</v>
      </c>
      <c r="K46" s="1">
        <v>-0.81096617560998319</v>
      </c>
      <c r="L46">
        <v>27.99</v>
      </c>
      <c r="Q46" t="s">
        <v>839</v>
      </c>
      <c r="R46" t="s">
        <v>687</v>
      </c>
      <c r="S46" t="s">
        <v>886</v>
      </c>
      <c r="T46" s="15"/>
      <c r="AA46" t="s">
        <v>1119</v>
      </c>
      <c r="AB46" t="s">
        <v>284</v>
      </c>
    </row>
    <row r="47" spans="2:37">
      <c r="B47" t="s">
        <v>885</v>
      </c>
      <c r="D47" t="s">
        <v>639</v>
      </c>
      <c r="E47" t="s">
        <v>794</v>
      </c>
      <c r="J47" t="s">
        <v>567</v>
      </c>
      <c r="K47" s="1">
        <v>-0.81096617560998319</v>
      </c>
      <c r="L47">
        <v>17.45</v>
      </c>
      <c r="Q47" t="s">
        <v>824</v>
      </c>
      <c r="R47" t="s">
        <v>919</v>
      </c>
      <c r="S47" t="s">
        <v>885</v>
      </c>
      <c r="T47" s="15"/>
      <c r="AA47" t="s">
        <v>904</v>
      </c>
      <c r="AB47" t="s">
        <v>246</v>
      </c>
    </row>
    <row r="48" spans="2:37">
      <c r="B48" t="s">
        <v>884</v>
      </c>
      <c r="D48" t="s">
        <v>581</v>
      </c>
      <c r="E48" t="s">
        <v>719</v>
      </c>
      <c r="J48" t="s">
        <v>572</v>
      </c>
      <c r="K48" s="1">
        <v>-0.81096617560998319</v>
      </c>
      <c r="L48">
        <v>13.19</v>
      </c>
      <c r="Q48" t="s">
        <v>830</v>
      </c>
      <c r="R48" t="s">
        <v>510</v>
      </c>
      <c r="S48" t="s">
        <v>884</v>
      </c>
      <c r="T48" s="15"/>
      <c r="AA48" t="s">
        <v>902</v>
      </c>
    </row>
    <row r="49" spans="2:27">
      <c r="B49" t="s">
        <v>882</v>
      </c>
      <c r="D49" t="s">
        <v>883</v>
      </c>
      <c r="E49" t="s">
        <v>789</v>
      </c>
      <c r="J49" t="s">
        <v>722</v>
      </c>
      <c r="K49" s="1">
        <v>-0.83650126771712052</v>
      </c>
      <c r="L49">
        <v>24.75</v>
      </c>
      <c r="Q49" t="s">
        <v>835</v>
      </c>
      <c r="R49" t="s">
        <v>828</v>
      </c>
      <c r="S49" t="s">
        <v>882</v>
      </c>
      <c r="T49" s="15"/>
      <c r="AA49" t="s">
        <v>900</v>
      </c>
    </row>
    <row r="50" spans="2:27">
      <c r="B50" t="s">
        <v>881</v>
      </c>
      <c r="D50" t="s">
        <v>719</v>
      </c>
      <c r="E50" t="s">
        <v>717</v>
      </c>
      <c r="J50" t="s">
        <v>807</v>
      </c>
      <c r="K50" s="1">
        <v>-0.86249647625006509</v>
      </c>
      <c r="L50">
        <v>14.33</v>
      </c>
      <c r="Q50" t="s">
        <v>780</v>
      </c>
      <c r="R50" t="s">
        <v>389</v>
      </c>
      <c r="S50" t="s">
        <v>881</v>
      </c>
      <c r="T50" s="15"/>
      <c r="AA50" t="s">
        <v>1120</v>
      </c>
    </row>
    <row r="51" spans="2:27">
      <c r="B51" t="s">
        <v>880</v>
      </c>
      <c r="D51" t="s">
        <v>532</v>
      </c>
      <c r="E51" t="s">
        <v>757</v>
      </c>
      <c r="J51" t="s">
        <v>655</v>
      </c>
      <c r="K51" s="1">
        <v>-0.91593573521152549</v>
      </c>
      <c r="L51">
        <v>28.3</v>
      </c>
      <c r="Q51" t="s">
        <v>832</v>
      </c>
      <c r="R51" t="s">
        <v>216</v>
      </c>
      <c r="S51" t="s">
        <v>880</v>
      </c>
      <c r="T51" s="15"/>
      <c r="AA51" t="s">
        <v>898</v>
      </c>
    </row>
    <row r="52" spans="2:27">
      <c r="B52" t="s">
        <v>878</v>
      </c>
      <c r="D52" t="s">
        <v>879</v>
      </c>
      <c r="E52" t="s">
        <v>807</v>
      </c>
      <c r="J52" t="s">
        <v>877</v>
      </c>
      <c r="K52" s="1">
        <v>-0.91593573521152549</v>
      </c>
      <c r="L52">
        <v>16.91</v>
      </c>
      <c r="Q52" t="s">
        <v>845</v>
      </c>
      <c r="R52" t="s">
        <v>288</v>
      </c>
      <c r="S52" t="s">
        <v>878</v>
      </c>
      <c r="T52" s="15"/>
      <c r="AA52" t="s">
        <v>895</v>
      </c>
    </row>
    <row r="53" spans="2:27">
      <c r="B53" t="s">
        <v>876</v>
      </c>
      <c r="D53" t="s">
        <v>270</v>
      </c>
      <c r="E53" t="s">
        <v>216</v>
      </c>
      <c r="J53" t="s">
        <v>558</v>
      </c>
      <c r="K53" s="1">
        <v>-0.97143084780322919</v>
      </c>
      <c r="L53">
        <v>19.64</v>
      </c>
      <c r="Q53" t="s">
        <v>871</v>
      </c>
      <c r="R53" t="s">
        <v>224</v>
      </c>
      <c r="S53" t="s">
        <v>876</v>
      </c>
      <c r="T53" s="15"/>
      <c r="AA53" t="s">
        <v>891</v>
      </c>
    </row>
    <row r="54" spans="2:27">
      <c r="B54" t="s">
        <v>875</v>
      </c>
      <c r="D54" t="s">
        <v>653</v>
      </c>
      <c r="E54" t="s">
        <v>766</v>
      </c>
      <c r="J54" t="s">
        <v>866</v>
      </c>
      <c r="K54" s="1">
        <v>-1</v>
      </c>
      <c r="L54">
        <v>20.55</v>
      </c>
      <c r="Q54" t="s">
        <v>862</v>
      </c>
      <c r="R54" t="s">
        <v>415</v>
      </c>
      <c r="S54" t="s">
        <v>875</v>
      </c>
      <c r="T54" s="15"/>
      <c r="AA54" t="s">
        <v>890</v>
      </c>
    </row>
    <row r="55" spans="2:27">
      <c r="B55" t="s">
        <v>873</v>
      </c>
      <c r="D55" t="s">
        <v>870</v>
      </c>
      <c r="E55" t="s">
        <v>874</v>
      </c>
      <c r="J55" t="s">
        <v>743</v>
      </c>
      <c r="K55" s="1">
        <v>-1.0291463456595165</v>
      </c>
      <c r="L55">
        <v>10.54</v>
      </c>
      <c r="Q55" t="s">
        <v>853</v>
      </c>
      <c r="R55" t="s">
        <v>228</v>
      </c>
      <c r="S55" t="s">
        <v>873</v>
      </c>
      <c r="T55" s="15"/>
      <c r="AA55" t="s">
        <v>1121</v>
      </c>
    </row>
    <row r="56" spans="2:27">
      <c r="B56" t="s">
        <v>872</v>
      </c>
      <c r="D56" t="s">
        <v>318</v>
      </c>
      <c r="E56" t="s">
        <v>594</v>
      </c>
      <c r="J56" t="s">
        <v>538</v>
      </c>
      <c r="K56" s="1">
        <v>-1.0892673380970874</v>
      </c>
      <c r="L56">
        <v>30.29</v>
      </c>
      <c r="Q56" t="s">
        <v>784</v>
      </c>
      <c r="R56" t="s">
        <v>349</v>
      </c>
      <c r="S56" t="s">
        <v>872</v>
      </c>
      <c r="T56" s="15"/>
      <c r="AA56" t="s">
        <v>1122</v>
      </c>
    </row>
    <row r="57" spans="2:27">
      <c r="B57" t="s">
        <v>869</v>
      </c>
      <c r="D57" t="s">
        <v>871</v>
      </c>
      <c r="E57" t="s">
        <v>443</v>
      </c>
      <c r="J57" t="s">
        <v>809</v>
      </c>
      <c r="K57" s="1">
        <v>-1.1202942337177118</v>
      </c>
      <c r="L57">
        <v>26.35</v>
      </c>
      <c r="Q57" t="s">
        <v>870</v>
      </c>
      <c r="R57" t="s">
        <v>797</v>
      </c>
      <c r="S57" t="s">
        <v>869</v>
      </c>
      <c r="T57" s="15"/>
      <c r="AA57" t="s">
        <v>889</v>
      </c>
    </row>
    <row r="58" spans="2:27">
      <c r="B58" t="s">
        <v>868</v>
      </c>
      <c r="D58" t="s">
        <v>517</v>
      </c>
      <c r="E58" t="s">
        <v>304</v>
      </c>
      <c r="J58" t="s">
        <v>535</v>
      </c>
      <c r="K58" s="1">
        <v>-1.1844245711374275</v>
      </c>
      <c r="L58">
        <v>31.45</v>
      </c>
      <c r="Q58" t="s">
        <v>723</v>
      </c>
      <c r="R58" t="s">
        <v>764</v>
      </c>
      <c r="S58" t="s">
        <v>868</v>
      </c>
      <c r="T58" s="15"/>
      <c r="AA58" t="s">
        <v>888</v>
      </c>
    </row>
    <row r="59" spans="2:27">
      <c r="B59" t="s">
        <v>867</v>
      </c>
      <c r="D59" t="s">
        <v>828</v>
      </c>
      <c r="E59" t="s">
        <v>826</v>
      </c>
      <c r="J59" t="s">
        <v>300</v>
      </c>
      <c r="K59" s="1">
        <v>-1.2515387669959643</v>
      </c>
      <c r="L59">
        <v>29</v>
      </c>
      <c r="Q59" t="s">
        <v>866</v>
      </c>
      <c r="R59" t="s">
        <v>417</v>
      </c>
      <c r="S59" t="s">
        <v>867</v>
      </c>
      <c r="T59" s="15"/>
      <c r="AA59" t="s">
        <v>887</v>
      </c>
    </row>
    <row r="60" spans="2:27">
      <c r="B60" t="s">
        <v>865</v>
      </c>
      <c r="D60" t="s">
        <v>866</v>
      </c>
      <c r="E60" t="s">
        <v>770</v>
      </c>
      <c r="J60" t="s">
        <v>754</v>
      </c>
      <c r="K60" s="1">
        <v>-1.2863041851566412</v>
      </c>
      <c r="L60">
        <v>13.07</v>
      </c>
      <c r="Q60" t="s">
        <v>504</v>
      </c>
      <c r="R60" t="s">
        <v>770</v>
      </c>
      <c r="S60" t="s">
        <v>865</v>
      </c>
      <c r="T60" s="15"/>
      <c r="AA60" t="s">
        <v>1123</v>
      </c>
    </row>
    <row r="61" spans="2:27">
      <c r="B61" t="s">
        <v>864</v>
      </c>
      <c r="D61" t="s">
        <v>635</v>
      </c>
      <c r="E61" t="s">
        <v>448</v>
      </c>
      <c r="J61" t="s">
        <v>391</v>
      </c>
      <c r="K61" s="1">
        <v>-1.3219280948873622</v>
      </c>
      <c r="L61">
        <v>24.37</v>
      </c>
      <c r="Q61" t="s">
        <v>586</v>
      </c>
      <c r="R61" t="s">
        <v>479</v>
      </c>
      <c r="S61" t="s">
        <v>864</v>
      </c>
      <c r="T61" s="15"/>
      <c r="AA61" t="s">
        <v>886</v>
      </c>
    </row>
    <row r="62" spans="2:27">
      <c r="B62" t="s">
        <v>828</v>
      </c>
      <c r="D62" t="s">
        <v>775</v>
      </c>
      <c r="E62" t="s">
        <v>252</v>
      </c>
      <c r="J62" t="s">
        <v>240</v>
      </c>
      <c r="K62" s="1">
        <v>-1.3584539709124763</v>
      </c>
      <c r="L62">
        <v>41.3</v>
      </c>
      <c r="Q62" t="s">
        <v>852</v>
      </c>
      <c r="R62" t="s">
        <v>826</v>
      </c>
      <c r="S62" t="s">
        <v>828</v>
      </c>
      <c r="T62" s="15"/>
      <c r="AA62" t="s">
        <v>885</v>
      </c>
    </row>
    <row r="63" spans="2:27">
      <c r="B63" t="s">
        <v>863</v>
      </c>
      <c r="D63" t="s">
        <v>722</v>
      </c>
      <c r="E63" t="s">
        <v>318</v>
      </c>
      <c r="J63" t="s">
        <v>272</v>
      </c>
      <c r="K63" s="1">
        <v>-1.3584539709124763</v>
      </c>
      <c r="L63">
        <v>31.98</v>
      </c>
      <c r="Q63" t="s">
        <v>727</v>
      </c>
      <c r="R63" t="s">
        <v>893</v>
      </c>
      <c r="S63" t="s">
        <v>863</v>
      </c>
      <c r="T63" s="15"/>
      <c r="AA63" t="s">
        <v>884</v>
      </c>
    </row>
    <row r="64" spans="2:27">
      <c r="B64" t="s">
        <v>861</v>
      </c>
      <c r="D64" t="s">
        <v>862</v>
      </c>
      <c r="E64" t="s">
        <v>730</v>
      </c>
      <c r="J64" t="s">
        <v>645</v>
      </c>
      <c r="K64" s="1">
        <v>-1.3959286763311392</v>
      </c>
      <c r="L64">
        <v>44.7</v>
      </c>
      <c r="Q64" t="s">
        <v>592</v>
      </c>
      <c r="R64" t="s">
        <v>836</v>
      </c>
      <c r="S64" t="s">
        <v>861</v>
      </c>
      <c r="T64" s="15"/>
      <c r="AA64" t="s">
        <v>970</v>
      </c>
    </row>
    <row r="65" spans="2:27">
      <c r="B65" t="s">
        <v>860</v>
      </c>
      <c r="D65" t="s">
        <v>509</v>
      </c>
      <c r="E65" t="s">
        <v>333</v>
      </c>
      <c r="J65" t="s">
        <v>547</v>
      </c>
      <c r="K65" s="1">
        <v>-1.4344028241457749</v>
      </c>
      <c r="L65">
        <v>37.53</v>
      </c>
      <c r="Q65" t="s">
        <v>518</v>
      </c>
      <c r="R65" t="s">
        <v>515</v>
      </c>
      <c r="S65" t="s">
        <v>860</v>
      </c>
      <c r="T65" s="15"/>
      <c r="AA65" t="s">
        <v>881</v>
      </c>
    </row>
    <row r="66" spans="2:27">
      <c r="B66" t="s">
        <v>859</v>
      </c>
      <c r="D66" t="s">
        <v>426</v>
      </c>
      <c r="E66" t="s">
        <v>841</v>
      </c>
      <c r="J66" t="s">
        <v>270</v>
      </c>
      <c r="K66" s="1">
        <v>-1.4344028241457749</v>
      </c>
      <c r="L66">
        <v>37.17</v>
      </c>
      <c r="Q66" t="s">
        <v>527</v>
      </c>
      <c r="R66" t="s">
        <v>424</v>
      </c>
      <c r="S66" t="s">
        <v>859</v>
      </c>
      <c r="T66" s="15"/>
      <c r="AA66" t="s">
        <v>880</v>
      </c>
    </row>
    <row r="67" spans="2:27">
      <c r="B67" t="s">
        <v>856</v>
      </c>
      <c r="D67" t="s">
        <v>858</v>
      </c>
      <c r="E67" t="s">
        <v>857</v>
      </c>
      <c r="J67" t="s">
        <v>264</v>
      </c>
      <c r="K67" s="1">
        <v>-1.556393348524385</v>
      </c>
      <c r="L67">
        <v>23.25</v>
      </c>
      <c r="Q67" t="s">
        <v>556</v>
      </c>
      <c r="R67" t="s">
        <v>803</v>
      </c>
      <c r="S67" t="s">
        <v>856</v>
      </c>
      <c r="T67" s="15"/>
      <c r="AA67" t="s">
        <v>1124</v>
      </c>
    </row>
    <row r="68" spans="2:27">
      <c r="B68" t="s">
        <v>854</v>
      </c>
      <c r="D68" t="s">
        <v>622</v>
      </c>
      <c r="E68" t="s">
        <v>855</v>
      </c>
      <c r="J68" t="s">
        <v>266</v>
      </c>
      <c r="K68" s="1">
        <v>-1.7858751946471527</v>
      </c>
      <c r="L68">
        <v>45.98</v>
      </c>
      <c r="Q68" t="s">
        <v>599</v>
      </c>
      <c r="R68" t="s">
        <v>820</v>
      </c>
      <c r="S68" t="s">
        <v>854</v>
      </c>
      <c r="T68" s="15"/>
      <c r="AA68" t="s">
        <v>878</v>
      </c>
    </row>
    <row r="69" spans="2:27">
      <c r="B69" t="s">
        <v>851</v>
      </c>
      <c r="D69" t="s">
        <v>853</v>
      </c>
      <c r="E69" t="s">
        <v>852</v>
      </c>
      <c r="J69" t="s">
        <v>500</v>
      </c>
      <c r="K69" s="1">
        <v>-2.0588936890535687</v>
      </c>
      <c r="L69">
        <v>76.48</v>
      </c>
      <c r="Q69" t="s">
        <v>649</v>
      </c>
      <c r="R69" t="s">
        <v>567</v>
      </c>
      <c r="S69" t="s">
        <v>851</v>
      </c>
      <c r="T69" s="15"/>
      <c r="AA69" t="s">
        <v>876</v>
      </c>
    </row>
    <row r="70" spans="2:27">
      <c r="B70" t="s">
        <v>850</v>
      </c>
      <c r="D70" t="s">
        <v>314</v>
      </c>
      <c r="E70" t="s">
        <v>233</v>
      </c>
      <c r="J70" t="s">
        <v>262</v>
      </c>
      <c r="K70" s="1">
        <v>-2.1844245711374275</v>
      </c>
      <c r="L70">
        <v>81.650000000000006</v>
      </c>
      <c r="Q70" t="s">
        <v>803</v>
      </c>
      <c r="R70" t="s">
        <v>572</v>
      </c>
      <c r="S70" t="s">
        <v>850</v>
      </c>
      <c r="T70" s="15"/>
      <c r="AA70" t="s">
        <v>1125</v>
      </c>
    </row>
    <row r="71" spans="2:27">
      <c r="B71" t="s">
        <v>849</v>
      </c>
      <c r="D71" t="s">
        <v>570</v>
      </c>
      <c r="E71" t="s">
        <v>401</v>
      </c>
      <c r="Q71" t="s">
        <v>665</v>
      </c>
      <c r="R71" t="s">
        <v>722</v>
      </c>
      <c r="S71" t="s">
        <v>849</v>
      </c>
      <c r="T71" s="15"/>
      <c r="AA71" t="s">
        <v>875</v>
      </c>
    </row>
    <row r="72" spans="2:27">
      <c r="B72" t="s">
        <v>848</v>
      </c>
      <c r="D72" t="s">
        <v>411</v>
      </c>
      <c r="E72" t="s">
        <v>435</v>
      </c>
      <c r="Q72" t="s">
        <v>702</v>
      </c>
      <c r="R72" t="s">
        <v>807</v>
      </c>
      <c r="S72" t="s">
        <v>848</v>
      </c>
      <c r="T72" s="15"/>
      <c r="AA72" t="s">
        <v>873</v>
      </c>
    </row>
    <row r="73" spans="2:27">
      <c r="B73" t="s">
        <v>695</v>
      </c>
      <c r="D73" t="s">
        <v>847</v>
      </c>
      <c r="E73" t="s">
        <v>424</v>
      </c>
      <c r="Q73" t="s">
        <v>755</v>
      </c>
      <c r="R73" t="s">
        <v>655</v>
      </c>
      <c r="S73" t="s">
        <v>695</v>
      </c>
      <c r="T73" s="15"/>
      <c r="AA73" t="s">
        <v>869</v>
      </c>
    </row>
    <row r="74" spans="2:27">
      <c r="B74" t="s">
        <v>846</v>
      </c>
      <c r="D74" t="s">
        <v>555</v>
      </c>
      <c r="E74" t="s">
        <v>415</v>
      </c>
      <c r="Q74" t="s">
        <v>689</v>
      </c>
      <c r="R74" t="s">
        <v>877</v>
      </c>
      <c r="S74" t="s">
        <v>846</v>
      </c>
      <c r="T74" s="15"/>
      <c r="AA74" t="s">
        <v>867</v>
      </c>
    </row>
    <row r="75" spans="2:27">
      <c r="B75" t="s">
        <v>605</v>
      </c>
      <c r="D75" t="s">
        <v>845</v>
      </c>
      <c r="E75" t="s">
        <v>515</v>
      </c>
      <c r="Q75" t="s">
        <v>828</v>
      </c>
      <c r="R75" t="s">
        <v>558</v>
      </c>
      <c r="S75" t="s">
        <v>605</v>
      </c>
      <c r="T75" s="15"/>
      <c r="AA75" t="s">
        <v>1126</v>
      </c>
    </row>
    <row r="76" spans="2:27">
      <c r="B76" t="s">
        <v>844</v>
      </c>
      <c r="D76" t="s">
        <v>624</v>
      </c>
      <c r="E76" t="s">
        <v>393</v>
      </c>
      <c r="Q76" t="s">
        <v>739</v>
      </c>
      <c r="R76" t="s">
        <v>866</v>
      </c>
      <c r="S76" t="s">
        <v>844</v>
      </c>
      <c r="T76" s="15"/>
      <c r="AA76" t="s">
        <v>828</v>
      </c>
    </row>
    <row r="77" spans="2:27">
      <c r="B77" t="s">
        <v>842</v>
      </c>
      <c r="D77" t="s">
        <v>843</v>
      </c>
      <c r="E77" t="s">
        <v>510</v>
      </c>
      <c r="Q77" t="s">
        <v>695</v>
      </c>
      <c r="R77" t="s">
        <v>743</v>
      </c>
      <c r="S77" t="s">
        <v>842</v>
      </c>
      <c r="T77" s="15"/>
      <c r="AA77" t="s">
        <v>863</v>
      </c>
    </row>
    <row r="78" spans="2:27">
      <c r="B78" t="s">
        <v>840</v>
      </c>
      <c r="D78" t="s">
        <v>280</v>
      </c>
      <c r="E78" t="s">
        <v>479</v>
      </c>
      <c r="Q78" t="s">
        <v>841</v>
      </c>
      <c r="R78" t="s">
        <v>538</v>
      </c>
      <c r="S78" t="s">
        <v>840</v>
      </c>
      <c r="T78" s="15"/>
      <c r="AA78" t="s">
        <v>861</v>
      </c>
    </row>
    <row r="79" spans="2:27">
      <c r="B79" t="s">
        <v>838</v>
      </c>
      <c r="D79" t="s">
        <v>552</v>
      </c>
      <c r="E79" t="s">
        <v>839</v>
      </c>
      <c r="Q79" t="s">
        <v>724</v>
      </c>
      <c r="R79" t="s">
        <v>809</v>
      </c>
      <c r="S79" t="s">
        <v>838</v>
      </c>
      <c r="T79" s="15"/>
      <c r="AA79" t="s">
        <v>854</v>
      </c>
    </row>
    <row r="80" spans="2:27">
      <c r="B80" t="s">
        <v>837</v>
      </c>
      <c r="D80" t="s">
        <v>232</v>
      </c>
      <c r="E80" t="s">
        <v>359</v>
      </c>
      <c r="Q80" t="s">
        <v>480</v>
      </c>
      <c r="R80" t="s">
        <v>535</v>
      </c>
      <c r="S80" t="s">
        <v>837</v>
      </c>
      <c r="T80" s="15"/>
      <c r="AA80" t="s">
        <v>851</v>
      </c>
    </row>
    <row r="81" spans="2:27">
      <c r="B81" t="s">
        <v>834</v>
      </c>
      <c r="D81" t="s">
        <v>836</v>
      </c>
      <c r="E81" t="s">
        <v>835</v>
      </c>
      <c r="Q81" t="s">
        <v>810</v>
      </c>
      <c r="R81" t="s">
        <v>300</v>
      </c>
      <c r="S81" t="s">
        <v>834</v>
      </c>
      <c r="T81" s="15"/>
      <c r="AA81" t="s">
        <v>850</v>
      </c>
    </row>
    <row r="82" spans="2:27">
      <c r="B82" t="s">
        <v>833</v>
      </c>
      <c r="D82" t="s">
        <v>707</v>
      </c>
      <c r="E82" t="s">
        <v>426</v>
      </c>
      <c r="Q82" t="s">
        <v>605</v>
      </c>
      <c r="R82" t="s">
        <v>754</v>
      </c>
      <c r="S82" t="s">
        <v>833</v>
      </c>
      <c r="T82" s="15"/>
      <c r="AA82" t="s">
        <v>849</v>
      </c>
    </row>
    <row r="83" spans="2:27">
      <c r="B83" t="s">
        <v>831</v>
      </c>
      <c r="D83" t="s">
        <v>832</v>
      </c>
      <c r="E83" t="s">
        <v>797</v>
      </c>
      <c r="Q83" t="s">
        <v>818</v>
      </c>
      <c r="R83" t="s">
        <v>391</v>
      </c>
      <c r="S83" t="s">
        <v>831</v>
      </c>
      <c r="T83" s="15"/>
      <c r="AA83" t="s">
        <v>1127</v>
      </c>
    </row>
    <row r="84" spans="2:27">
      <c r="B84" t="s">
        <v>829</v>
      </c>
      <c r="D84" t="s">
        <v>830</v>
      </c>
      <c r="E84" t="s">
        <v>324</v>
      </c>
      <c r="Q84" t="s">
        <v>772</v>
      </c>
      <c r="R84" t="s">
        <v>240</v>
      </c>
      <c r="S84" t="s">
        <v>829</v>
      </c>
      <c r="T84" s="15"/>
      <c r="AA84" t="s">
        <v>695</v>
      </c>
    </row>
    <row r="85" spans="2:27">
      <c r="B85" t="s">
        <v>827</v>
      </c>
      <c r="D85" t="s">
        <v>642</v>
      </c>
      <c r="E85" t="s">
        <v>828</v>
      </c>
      <c r="Q85" t="s">
        <v>799</v>
      </c>
      <c r="R85" t="s">
        <v>272</v>
      </c>
      <c r="S85" t="s">
        <v>827</v>
      </c>
      <c r="T85" s="15"/>
      <c r="AA85" t="s">
        <v>605</v>
      </c>
    </row>
    <row r="86" spans="2:27">
      <c r="B86" t="s">
        <v>825</v>
      </c>
      <c r="D86" t="s">
        <v>705</v>
      </c>
      <c r="E86" t="s">
        <v>407</v>
      </c>
      <c r="Q86" t="s">
        <v>826</v>
      </c>
      <c r="R86" t="s">
        <v>645</v>
      </c>
      <c r="S86" t="s">
        <v>825</v>
      </c>
      <c r="T86" s="15"/>
      <c r="AA86" t="s">
        <v>844</v>
      </c>
    </row>
    <row r="87" spans="2:27">
      <c r="B87" t="s">
        <v>823</v>
      </c>
      <c r="D87" t="s">
        <v>824</v>
      </c>
      <c r="E87" t="s">
        <v>635</v>
      </c>
      <c r="Q87" t="s">
        <v>820</v>
      </c>
      <c r="R87" t="s">
        <v>547</v>
      </c>
      <c r="S87" t="s">
        <v>823</v>
      </c>
      <c r="T87" s="15"/>
      <c r="AA87" t="s">
        <v>815</v>
      </c>
    </row>
    <row r="88" spans="2:27">
      <c r="B88" t="s">
        <v>821</v>
      </c>
      <c r="D88" t="s">
        <v>330</v>
      </c>
      <c r="E88" t="s">
        <v>822</v>
      </c>
      <c r="Q88" t="s">
        <v>800</v>
      </c>
      <c r="R88" t="s">
        <v>270</v>
      </c>
      <c r="S88" t="s">
        <v>821</v>
      </c>
      <c r="T88" s="15"/>
      <c r="AA88" t="s">
        <v>1128</v>
      </c>
    </row>
    <row r="89" spans="2:27">
      <c r="B89" t="s">
        <v>819</v>
      </c>
      <c r="D89" t="s">
        <v>529</v>
      </c>
      <c r="E89" t="s">
        <v>820</v>
      </c>
      <c r="Q89" t="s">
        <v>815</v>
      </c>
      <c r="R89" t="s">
        <v>264</v>
      </c>
      <c r="S89" t="s">
        <v>819</v>
      </c>
      <c r="T89" s="15"/>
      <c r="AA89" t="s">
        <v>842</v>
      </c>
    </row>
    <row r="90" spans="2:27">
      <c r="B90" t="s">
        <v>816</v>
      </c>
      <c r="D90" t="s">
        <v>453</v>
      </c>
      <c r="E90" t="s">
        <v>818</v>
      </c>
      <c r="Q90" t="s">
        <v>817</v>
      </c>
      <c r="R90" t="s">
        <v>266</v>
      </c>
      <c r="S90" t="s">
        <v>816</v>
      </c>
      <c r="T90" s="15"/>
      <c r="AA90" t="s">
        <v>838</v>
      </c>
    </row>
    <row r="91" spans="2:27">
      <c r="B91" t="s">
        <v>813</v>
      </c>
      <c r="D91" t="s">
        <v>815</v>
      </c>
      <c r="E91" t="s">
        <v>417</v>
      </c>
      <c r="Q91" t="s">
        <v>814</v>
      </c>
      <c r="R91" t="s">
        <v>500</v>
      </c>
      <c r="S91" t="s">
        <v>813</v>
      </c>
      <c r="T91" s="15"/>
      <c r="AA91" t="s">
        <v>837</v>
      </c>
    </row>
    <row r="92" spans="2:27">
      <c r="B92" t="s">
        <v>811</v>
      </c>
      <c r="D92" t="s">
        <v>328</v>
      </c>
      <c r="E92" t="s">
        <v>812</v>
      </c>
      <c r="Q92" t="s">
        <v>801</v>
      </c>
      <c r="R92" t="s">
        <v>262</v>
      </c>
      <c r="S92" t="s">
        <v>811</v>
      </c>
      <c r="T92" s="15"/>
      <c r="AA92" t="s">
        <v>700</v>
      </c>
    </row>
    <row r="93" spans="2:27">
      <c r="B93" t="s">
        <v>808</v>
      </c>
      <c r="D93" t="s">
        <v>353</v>
      </c>
      <c r="E93" t="s">
        <v>810</v>
      </c>
      <c r="Q93" t="s">
        <v>809</v>
      </c>
      <c r="S93" t="s">
        <v>808</v>
      </c>
      <c r="T93" s="15"/>
      <c r="AA93" t="s">
        <v>1129</v>
      </c>
    </row>
    <row r="94" spans="2:27">
      <c r="B94" t="s">
        <v>806</v>
      </c>
      <c r="D94" t="s">
        <v>648</v>
      </c>
      <c r="E94" t="s">
        <v>281</v>
      </c>
      <c r="Q94" t="s">
        <v>807</v>
      </c>
      <c r="S94" t="s">
        <v>806</v>
      </c>
      <c r="T94" s="15"/>
      <c r="AA94" t="s">
        <v>833</v>
      </c>
    </row>
    <row r="95" spans="2:27">
      <c r="B95" t="s">
        <v>804</v>
      </c>
      <c r="D95" t="s">
        <v>579</v>
      </c>
      <c r="E95" t="s">
        <v>355</v>
      </c>
      <c r="Q95" t="s">
        <v>805</v>
      </c>
      <c r="S95" t="s">
        <v>804</v>
      </c>
      <c r="T95" s="15"/>
      <c r="AA95" t="s">
        <v>831</v>
      </c>
    </row>
    <row r="96" spans="2:27">
      <c r="B96" t="s">
        <v>802</v>
      </c>
      <c r="D96" t="s">
        <v>742</v>
      </c>
      <c r="E96" t="s">
        <v>803</v>
      </c>
      <c r="Q96" t="s">
        <v>700</v>
      </c>
      <c r="S96" t="s">
        <v>802</v>
      </c>
      <c r="T96" s="15"/>
      <c r="AA96" t="s">
        <v>829</v>
      </c>
    </row>
    <row r="97" spans="2:27">
      <c r="B97" t="s">
        <v>794</v>
      </c>
      <c r="D97" t="s">
        <v>801</v>
      </c>
      <c r="E97" t="s">
        <v>320</v>
      </c>
      <c r="Q97" t="s">
        <v>510</v>
      </c>
      <c r="S97" t="s">
        <v>794</v>
      </c>
      <c r="T97" s="15"/>
      <c r="AA97" t="s">
        <v>1130</v>
      </c>
    </row>
    <row r="98" spans="2:27">
      <c r="B98" t="s">
        <v>798</v>
      </c>
      <c r="D98" t="s">
        <v>800</v>
      </c>
      <c r="E98" t="s">
        <v>799</v>
      </c>
      <c r="Q98" t="s">
        <v>728</v>
      </c>
      <c r="S98" t="s">
        <v>798</v>
      </c>
      <c r="T98" s="15"/>
      <c r="AA98" t="s">
        <v>969</v>
      </c>
    </row>
    <row r="99" spans="2:27">
      <c r="B99" t="s">
        <v>796</v>
      </c>
      <c r="D99" t="s">
        <v>247</v>
      </c>
      <c r="E99" t="s">
        <v>601</v>
      </c>
      <c r="Q99" t="s">
        <v>797</v>
      </c>
      <c r="S99" t="s">
        <v>796</v>
      </c>
      <c r="T99" s="15"/>
      <c r="AA99" t="s">
        <v>1131</v>
      </c>
    </row>
    <row r="100" spans="2:27">
      <c r="B100" t="s">
        <v>795</v>
      </c>
      <c r="D100" t="s">
        <v>268</v>
      </c>
      <c r="E100" t="s">
        <v>503</v>
      </c>
      <c r="Q100" t="s">
        <v>636</v>
      </c>
      <c r="S100" t="s">
        <v>795</v>
      </c>
      <c r="T100" s="15"/>
      <c r="AA100" t="s">
        <v>1132</v>
      </c>
    </row>
    <row r="101" spans="2:27">
      <c r="B101" t="s">
        <v>793</v>
      </c>
      <c r="D101" t="s">
        <v>290</v>
      </c>
      <c r="E101" t="s">
        <v>764</v>
      </c>
      <c r="Q101" t="s">
        <v>794</v>
      </c>
      <c r="S101" t="s">
        <v>793</v>
      </c>
      <c r="T101" s="15"/>
      <c r="AA101" t="s">
        <v>1133</v>
      </c>
    </row>
    <row r="102" spans="2:27">
      <c r="B102" t="s">
        <v>792</v>
      </c>
      <c r="D102" t="s">
        <v>544</v>
      </c>
      <c r="E102" t="s">
        <v>171</v>
      </c>
      <c r="Q102" t="s">
        <v>589</v>
      </c>
      <c r="S102" t="s">
        <v>792</v>
      </c>
      <c r="T102" s="15"/>
      <c r="AA102" t="s">
        <v>821</v>
      </c>
    </row>
    <row r="103" spans="2:27">
      <c r="B103" t="s">
        <v>790</v>
      </c>
      <c r="D103" t="s">
        <v>561</v>
      </c>
      <c r="E103" t="s">
        <v>349</v>
      </c>
      <c r="Q103" t="s">
        <v>791</v>
      </c>
      <c r="S103" t="s">
        <v>790</v>
      </c>
      <c r="T103" s="15"/>
      <c r="AA103" t="s">
        <v>819</v>
      </c>
    </row>
    <row r="104" spans="2:27">
      <c r="B104" t="s">
        <v>788</v>
      </c>
      <c r="D104" t="s">
        <v>690</v>
      </c>
      <c r="E104" t="s">
        <v>343</v>
      </c>
      <c r="Q104" t="s">
        <v>789</v>
      </c>
      <c r="S104" t="s">
        <v>788</v>
      </c>
      <c r="T104" s="15"/>
      <c r="AA104" t="s">
        <v>1134</v>
      </c>
    </row>
    <row r="105" spans="2:27">
      <c r="B105" t="s">
        <v>786</v>
      </c>
      <c r="D105" t="s">
        <v>230</v>
      </c>
      <c r="E105" t="s">
        <v>591</v>
      </c>
      <c r="Q105" t="s">
        <v>787</v>
      </c>
      <c r="S105" t="s">
        <v>786</v>
      </c>
      <c r="T105" s="15"/>
      <c r="AA105" t="s">
        <v>816</v>
      </c>
    </row>
    <row r="106" spans="2:27">
      <c r="B106" t="s">
        <v>785</v>
      </c>
      <c r="D106" t="s">
        <v>783</v>
      </c>
      <c r="E106" t="s">
        <v>361</v>
      </c>
      <c r="Q106" t="s">
        <v>548</v>
      </c>
      <c r="S106" t="s">
        <v>785</v>
      </c>
      <c r="T106" s="15"/>
      <c r="AA106" t="s">
        <v>811</v>
      </c>
    </row>
    <row r="107" spans="2:27">
      <c r="B107" t="s">
        <v>782</v>
      </c>
      <c r="D107" t="s">
        <v>784</v>
      </c>
      <c r="E107" t="s">
        <v>312</v>
      </c>
      <c r="Q107" t="s">
        <v>783</v>
      </c>
      <c r="S107" t="s">
        <v>782</v>
      </c>
      <c r="T107" s="15"/>
      <c r="AA107" t="s">
        <v>808</v>
      </c>
    </row>
    <row r="108" spans="2:27">
      <c r="B108" t="s">
        <v>781</v>
      </c>
      <c r="D108" t="s">
        <v>405</v>
      </c>
      <c r="E108" t="s">
        <v>450</v>
      </c>
      <c r="Q108" t="s">
        <v>735</v>
      </c>
      <c r="S108" t="s">
        <v>781</v>
      </c>
      <c r="T108" s="15"/>
      <c r="AA108" t="s">
        <v>806</v>
      </c>
    </row>
    <row r="109" spans="2:27">
      <c r="B109" t="s">
        <v>779</v>
      </c>
      <c r="D109" t="s">
        <v>780</v>
      </c>
      <c r="E109" t="s">
        <v>592</v>
      </c>
      <c r="Q109" t="s">
        <v>720</v>
      </c>
      <c r="S109" t="s">
        <v>779</v>
      </c>
      <c r="T109" s="15"/>
      <c r="AA109" t="s">
        <v>804</v>
      </c>
    </row>
    <row r="110" spans="2:27">
      <c r="B110" t="s">
        <v>778</v>
      </c>
      <c r="D110" t="s">
        <v>483</v>
      </c>
      <c r="E110" t="s">
        <v>692</v>
      </c>
      <c r="Q110" t="s">
        <v>661</v>
      </c>
      <c r="S110" t="s">
        <v>778</v>
      </c>
      <c r="T110" s="15"/>
      <c r="AA110" t="s">
        <v>802</v>
      </c>
    </row>
    <row r="111" spans="2:27">
      <c r="B111" t="s">
        <v>777</v>
      </c>
      <c r="D111" t="s">
        <v>460</v>
      </c>
      <c r="E111" t="s">
        <v>363</v>
      </c>
      <c r="Q111" t="s">
        <v>451</v>
      </c>
      <c r="S111" t="s">
        <v>777</v>
      </c>
      <c r="T111" s="15"/>
      <c r="AA111" t="s">
        <v>794</v>
      </c>
    </row>
    <row r="112" spans="2:27">
      <c r="B112" t="s">
        <v>774</v>
      </c>
      <c r="D112" t="s">
        <v>776</v>
      </c>
      <c r="E112" t="s">
        <v>726</v>
      </c>
      <c r="Q112" t="s">
        <v>775</v>
      </c>
      <c r="S112" t="s">
        <v>774</v>
      </c>
      <c r="T112" s="15"/>
      <c r="AA112" t="s">
        <v>798</v>
      </c>
    </row>
    <row r="113" spans="2:27">
      <c r="B113" t="s">
        <v>773</v>
      </c>
      <c r="D113" t="s">
        <v>316</v>
      </c>
      <c r="E113" t="s">
        <v>603</v>
      </c>
      <c r="Q113" t="s">
        <v>577</v>
      </c>
      <c r="S113" t="s">
        <v>773</v>
      </c>
      <c r="T113" s="15"/>
      <c r="AA113" t="s">
        <v>795</v>
      </c>
    </row>
    <row r="114" spans="2:27">
      <c r="B114" t="s">
        <v>771</v>
      </c>
      <c r="D114" t="s">
        <v>413</v>
      </c>
      <c r="E114" t="s">
        <v>772</v>
      </c>
      <c r="Q114" t="s">
        <v>743</v>
      </c>
      <c r="S114" t="s">
        <v>771</v>
      </c>
      <c r="T114" s="15"/>
      <c r="AA114" t="s">
        <v>793</v>
      </c>
    </row>
    <row r="115" spans="2:27">
      <c r="B115" t="s">
        <v>769</v>
      </c>
      <c r="D115" t="s">
        <v>242</v>
      </c>
      <c r="E115" t="s">
        <v>397</v>
      </c>
      <c r="Q115" t="s">
        <v>770</v>
      </c>
      <c r="S115" t="s">
        <v>769</v>
      </c>
      <c r="T115" s="15"/>
      <c r="AA115" t="s">
        <v>792</v>
      </c>
    </row>
    <row r="116" spans="2:27">
      <c r="B116" t="s">
        <v>768</v>
      </c>
      <c r="D116" t="s">
        <v>752</v>
      </c>
      <c r="E116" t="s">
        <v>341</v>
      </c>
      <c r="Q116" t="s">
        <v>713</v>
      </c>
      <c r="S116" t="s">
        <v>768</v>
      </c>
      <c r="T116" s="15"/>
      <c r="AA116" t="s">
        <v>790</v>
      </c>
    </row>
    <row r="117" spans="2:27">
      <c r="B117" t="s">
        <v>767</v>
      </c>
      <c r="D117" t="s">
        <v>576</v>
      </c>
      <c r="E117" t="s">
        <v>339</v>
      </c>
      <c r="Q117" t="s">
        <v>749</v>
      </c>
      <c r="S117" t="s">
        <v>767</v>
      </c>
      <c r="T117" s="15"/>
      <c r="AA117" t="s">
        <v>788</v>
      </c>
    </row>
    <row r="118" spans="2:27">
      <c r="B118" t="s">
        <v>765</v>
      </c>
      <c r="D118" t="s">
        <v>322</v>
      </c>
      <c r="E118" t="s">
        <v>674</v>
      </c>
      <c r="Q118" t="s">
        <v>766</v>
      </c>
      <c r="S118" t="s">
        <v>765</v>
      </c>
      <c r="T118" s="15"/>
      <c r="AA118" t="s">
        <v>782</v>
      </c>
    </row>
    <row r="119" spans="2:27">
      <c r="B119" t="s">
        <v>763</v>
      </c>
      <c r="D119" t="s">
        <v>326</v>
      </c>
      <c r="E119" t="s">
        <v>667</v>
      </c>
      <c r="Q119" t="s">
        <v>764</v>
      </c>
      <c r="S119" t="s">
        <v>763</v>
      </c>
      <c r="T119" s="15"/>
      <c r="AA119" t="s">
        <v>781</v>
      </c>
    </row>
    <row r="120" spans="2:27">
      <c r="B120" t="s">
        <v>761</v>
      </c>
      <c r="D120" t="s">
        <v>762</v>
      </c>
      <c r="E120" t="s">
        <v>660</v>
      </c>
      <c r="Q120" t="s">
        <v>703</v>
      </c>
      <c r="S120" t="s">
        <v>761</v>
      </c>
      <c r="T120" s="15"/>
      <c r="AA120" t="s">
        <v>779</v>
      </c>
    </row>
    <row r="121" spans="2:27">
      <c r="B121" t="s">
        <v>760</v>
      </c>
      <c r="D121" t="s">
        <v>428</v>
      </c>
      <c r="E121" t="s">
        <v>374</v>
      </c>
      <c r="Q121" t="s">
        <v>675</v>
      </c>
      <c r="S121" t="s">
        <v>760</v>
      </c>
      <c r="T121" s="15"/>
      <c r="AA121" t="s">
        <v>1135</v>
      </c>
    </row>
    <row r="122" spans="2:27">
      <c r="B122" t="s">
        <v>759</v>
      </c>
      <c r="D122" t="s">
        <v>240</v>
      </c>
      <c r="E122" t="s">
        <v>337</v>
      </c>
      <c r="Q122" t="s">
        <v>626</v>
      </c>
      <c r="S122" t="s">
        <v>759</v>
      </c>
      <c r="T122" s="15"/>
      <c r="AA122" t="s">
        <v>778</v>
      </c>
    </row>
    <row r="123" spans="2:27">
      <c r="B123" t="s">
        <v>758</v>
      </c>
      <c r="D123" t="s">
        <v>216</v>
      </c>
      <c r="E123" t="s">
        <v>563</v>
      </c>
      <c r="Q123" t="s">
        <v>562</v>
      </c>
      <c r="S123" t="s">
        <v>758</v>
      </c>
      <c r="T123" s="15"/>
      <c r="AA123" t="s">
        <v>777</v>
      </c>
    </row>
    <row r="124" spans="2:27">
      <c r="B124" t="s">
        <v>577</v>
      </c>
      <c r="D124" t="s">
        <v>433</v>
      </c>
      <c r="E124" t="s">
        <v>224</v>
      </c>
      <c r="Q124" t="s">
        <v>484</v>
      </c>
      <c r="S124" t="s">
        <v>577</v>
      </c>
      <c r="T124" s="15"/>
      <c r="AA124" t="s">
        <v>771</v>
      </c>
    </row>
    <row r="125" spans="2:27">
      <c r="B125" t="s">
        <v>756</v>
      </c>
      <c r="D125" t="s">
        <v>437</v>
      </c>
      <c r="E125" t="s">
        <v>238</v>
      </c>
      <c r="Q125" t="s">
        <v>757</v>
      </c>
      <c r="S125" t="s">
        <v>756</v>
      </c>
      <c r="T125" s="15"/>
      <c r="AA125" t="s">
        <v>769</v>
      </c>
    </row>
    <row r="126" spans="2:27">
      <c r="B126" t="s">
        <v>753</v>
      </c>
      <c r="D126" t="s">
        <v>755</v>
      </c>
      <c r="E126" t="s">
        <v>611</v>
      </c>
      <c r="Q126" t="s">
        <v>754</v>
      </c>
      <c r="S126" t="s">
        <v>753</v>
      </c>
      <c r="T126" s="15"/>
      <c r="AA126" t="s">
        <v>1136</v>
      </c>
    </row>
    <row r="127" spans="2:27">
      <c r="B127" t="s">
        <v>751</v>
      </c>
      <c r="D127" t="s">
        <v>712</v>
      </c>
      <c r="E127" t="s">
        <v>452</v>
      </c>
      <c r="Q127" t="s">
        <v>752</v>
      </c>
      <c r="S127" t="s">
        <v>751</v>
      </c>
      <c r="T127" s="15"/>
      <c r="AA127" t="s">
        <v>1137</v>
      </c>
    </row>
    <row r="128" spans="2:27">
      <c r="B128" t="s">
        <v>750</v>
      </c>
      <c r="D128" t="s">
        <v>588</v>
      </c>
      <c r="E128" t="s">
        <v>664</v>
      </c>
      <c r="Q128" t="s">
        <v>646</v>
      </c>
      <c r="S128" t="s">
        <v>750</v>
      </c>
      <c r="T128" s="15"/>
      <c r="AA128" t="s">
        <v>1138</v>
      </c>
    </row>
    <row r="129" spans="2:27">
      <c r="B129" t="s">
        <v>748</v>
      </c>
      <c r="D129" t="s">
        <v>596</v>
      </c>
      <c r="E129" t="s">
        <v>749</v>
      </c>
      <c r="Q129" t="s">
        <v>620</v>
      </c>
      <c r="S129" t="s">
        <v>748</v>
      </c>
      <c r="T129" s="15"/>
      <c r="AA129" t="s">
        <v>765</v>
      </c>
    </row>
    <row r="130" spans="2:27">
      <c r="B130" t="s">
        <v>703</v>
      </c>
      <c r="D130" t="s">
        <v>628</v>
      </c>
      <c r="E130" t="s">
        <v>162</v>
      </c>
      <c r="Q130" t="s">
        <v>662</v>
      </c>
      <c r="S130" t="s">
        <v>703</v>
      </c>
      <c r="T130" s="15"/>
      <c r="AA130" t="s">
        <v>763</v>
      </c>
    </row>
    <row r="131" spans="2:27">
      <c r="B131" t="s">
        <v>747</v>
      </c>
      <c r="D131" t="s">
        <v>506</v>
      </c>
      <c r="E131" t="s">
        <v>379</v>
      </c>
      <c r="Q131" t="s">
        <v>583</v>
      </c>
      <c r="S131" t="s">
        <v>747</v>
      </c>
      <c r="T131" s="15"/>
      <c r="AA131" t="s">
        <v>760</v>
      </c>
    </row>
    <row r="132" spans="2:27">
      <c r="B132" t="s">
        <v>744</v>
      </c>
      <c r="D132" t="s">
        <v>500</v>
      </c>
      <c r="E132" t="s">
        <v>746</v>
      </c>
      <c r="Q132" t="s">
        <v>745</v>
      </c>
      <c r="S132" t="s">
        <v>744</v>
      </c>
      <c r="T132" s="15"/>
      <c r="AA132" t="s">
        <v>759</v>
      </c>
    </row>
    <row r="133" spans="2:27">
      <c r="B133" t="s">
        <v>741</v>
      </c>
      <c r="D133" t="s">
        <v>743</v>
      </c>
      <c r="E133" t="s">
        <v>607</v>
      </c>
      <c r="Q133" t="s">
        <v>742</v>
      </c>
      <c r="S133" t="s">
        <v>741</v>
      </c>
      <c r="T133" s="15"/>
      <c r="AA133" t="s">
        <v>1139</v>
      </c>
    </row>
    <row r="134" spans="2:27">
      <c r="B134" t="s">
        <v>738</v>
      </c>
      <c r="D134" t="s">
        <v>740</v>
      </c>
      <c r="E134" t="s">
        <v>739</v>
      </c>
      <c r="Q134" t="s">
        <v>715</v>
      </c>
      <c r="S134" t="s">
        <v>738</v>
      </c>
      <c r="T134" s="15"/>
      <c r="AA134" t="s">
        <v>577</v>
      </c>
    </row>
    <row r="135" spans="2:27">
      <c r="B135" t="s">
        <v>736</v>
      </c>
      <c r="D135" t="s">
        <v>737</v>
      </c>
      <c r="E135" t="s">
        <v>677</v>
      </c>
      <c r="Q135" t="s">
        <v>690</v>
      </c>
      <c r="S135" t="s">
        <v>736</v>
      </c>
      <c r="T135" s="15"/>
      <c r="AA135" t="s">
        <v>743</v>
      </c>
    </row>
    <row r="136" spans="2:27">
      <c r="B136" t="s">
        <v>733</v>
      </c>
      <c r="D136" t="s">
        <v>463</v>
      </c>
      <c r="E136" t="s">
        <v>735</v>
      </c>
      <c r="Q136" t="s">
        <v>734</v>
      </c>
      <c r="S136" t="s">
        <v>733</v>
      </c>
      <c r="T136" s="15"/>
      <c r="AA136" t="s">
        <v>770</v>
      </c>
    </row>
    <row r="137" spans="2:27">
      <c r="B137" t="s">
        <v>732</v>
      </c>
      <c r="D137" t="s">
        <v>339</v>
      </c>
      <c r="E137" t="s">
        <v>172</v>
      </c>
      <c r="Q137" t="s">
        <v>486</v>
      </c>
      <c r="S137" t="s">
        <v>732</v>
      </c>
      <c r="T137" s="15"/>
      <c r="AA137" t="s">
        <v>756</v>
      </c>
    </row>
    <row r="138" spans="2:27">
      <c r="B138" t="s">
        <v>729</v>
      </c>
      <c r="D138" t="s">
        <v>630</v>
      </c>
      <c r="E138" t="s">
        <v>731</v>
      </c>
      <c r="Q138" t="s">
        <v>730</v>
      </c>
      <c r="S138" t="s">
        <v>729</v>
      </c>
      <c r="T138" s="15"/>
      <c r="AA138" t="s">
        <v>753</v>
      </c>
    </row>
    <row r="139" spans="2:27">
      <c r="B139" t="s">
        <v>725</v>
      </c>
      <c r="D139" t="s">
        <v>728</v>
      </c>
      <c r="E139" t="s">
        <v>727</v>
      </c>
      <c r="Q139" t="s">
        <v>726</v>
      </c>
      <c r="S139" t="s">
        <v>725</v>
      </c>
      <c r="T139" s="15"/>
      <c r="AA139" t="s">
        <v>750</v>
      </c>
    </row>
    <row r="140" spans="2:27">
      <c r="B140" t="s">
        <v>721</v>
      </c>
      <c r="D140" t="s">
        <v>724</v>
      </c>
      <c r="E140" t="s">
        <v>723</v>
      </c>
      <c r="Q140" t="s">
        <v>722</v>
      </c>
      <c r="S140" t="s">
        <v>721</v>
      </c>
      <c r="T140" s="15"/>
      <c r="AA140" t="s">
        <v>748</v>
      </c>
    </row>
    <row r="141" spans="2:27">
      <c r="B141" t="s">
        <v>718</v>
      </c>
      <c r="D141" t="s">
        <v>720</v>
      </c>
      <c r="E141" t="s">
        <v>419</v>
      </c>
      <c r="Q141" t="s">
        <v>719</v>
      </c>
      <c r="S141" t="s">
        <v>718</v>
      </c>
      <c r="T141" s="15"/>
      <c r="AA141" t="s">
        <v>1140</v>
      </c>
    </row>
    <row r="142" spans="2:27">
      <c r="B142" t="s">
        <v>716</v>
      </c>
      <c r="D142" t="s">
        <v>717</v>
      </c>
      <c r="E142" t="s">
        <v>670</v>
      </c>
      <c r="Q142" t="s">
        <v>671</v>
      </c>
      <c r="S142" t="s">
        <v>716</v>
      </c>
      <c r="T142" s="15"/>
      <c r="AA142" t="s">
        <v>1141</v>
      </c>
    </row>
    <row r="143" spans="2:27">
      <c r="B143" t="s">
        <v>714</v>
      </c>
      <c r="D143" t="s">
        <v>337</v>
      </c>
      <c r="E143" t="s">
        <v>715</v>
      </c>
      <c r="Q143" t="s">
        <v>565</v>
      </c>
      <c r="S143" t="s">
        <v>714</v>
      </c>
      <c r="T143" s="15"/>
      <c r="AA143" t="s">
        <v>1142</v>
      </c>
    </row>
    <row r="144" spans="2:27">
      <c r="B144" t="s">
        <v>711</v>
      </c>
      <c r="D144" t="s">
        <v>403</v>
      </c>
      <c r="E144" t="s">
        <v>713</v>
      </c>
      <c r="Q144" t="s">
        <v>712</v>
      </c>
      <c r="S144" t="s">
        <v>711</v>
      </c>
      <c r="T144" s="15"/>
      <c r="AA144" t="s">
        <v>747</v>
      </c>
    </row>
    <row r="145" spans="2:27">
      <c r="B145" t="s">
        <v>708</v>
      </c>
      <c r="D145" t="s">
        <v>503</v>
      </c>
      <c r="E145" t="s">
        <v>710</v>
      </c>
      <c r="Q145" t="s">
        <v>709</v>
      </c>
      <c r="S145" t="s">
        <v>708</v>
      </c>
      <c r="T145" s="15"/>
      <c r="AA145" t="s">
        <v>744</v>
      </c>
    </row>
    <row r="146" spans="2:27">
      <c r="B146" t="s">
        <v>706</v>
      </c>
      <c r="D146" t="s">
        <v>374</v>
      </c>
      <c r="E146" t="s">
        <v>493</v>
      </c>
      <c r="Q146" t="s">
        <v>707</v>
      </c>
      <c r="S146" t="s">
        <v>706</v>
      </c>
      <c r="T146" s="15"/>
      <c r="AA146" t="s">
        <v>1143</v>
      </c>
    </row>
    <row r="147" spans="2:27">
      <c r="B147" t="s">
        <v>704</v>
      </c>
      <c r="D147" t="s">
        <v>365</v>
      </c>
      <c r="E147" t="s">
        <v>371</v>
      </c>
      <c r="Q147" t="s">
        <v>705</v>
      </c>
      <c r="S147" t="s">
        <v>704</v>
      </c>
      <c r="T147" s="15"/>
      <c r="AA147" t="s">
        <v>741</v>
      </c>
    </row>
    <row r="148" spans="2:27">
      <c r="B148" t="s">
        <v>620</v>
      </c>
      <c r="D148" t="s">
        <v>703</v>
      </c>
      <c r="E148" t="s">
        <v>702</v>
      </c>
      <c r="Q148" t="s">
        <v>530</v>
      </c>
      <c r="S148" t="s">
        <v>620</v>
      </c>
      <c r="T148" s="15"/>
      <c r="AA148" t="s">
        <v>736</v>
      </c>
    </row>
    <row r="149" spans="2:27">
      <c r="B149" t="s">
        <v>701</v>
      </c>
      <c r="D149" t="s">
        <v>585</v>
      </c>
      <c r="E149" t="s">
        <v>168</v>
      </c>
      <c r="Q149" t="s">
        <v>681</v>
      </c>
      <c r="S149" t="s">
        <v>701</v>
      </c>
      <c r="T149" s="15"/>
      <c r="AA149" t="s">
        <v>732</v>
      </c>
    </row>
    <row r="150" spans="2:27">
      <c r="B150" t="s">
        <v>699</v>
      </c>
      <c r="D150" t="s">
        <v>180</v>
      </c>
      <c r="E150" t="s">
        <v>700</v>
      </c>
      <c r="Q150" t="s">
        <v>563</v>
      </c>
      <c r="S150" t="s">
        <v>699</v>
      </c>
      <c r="T150" s="15"/>
      <c r="AA150" t="s">
        <v>1144</v>
      </c>
    </row>
    <row r="151" spans="2:27">
      <c r="B151" t="s">
        <v>698</v>
      </c>
      <c r="D151" t="s">
        <v>680</v>
      </c>
      <c r="E151" t="s">
        <v>302</v>
      </c>
      <c r="Q151" t="s">
        <v>507</v>
      </c>
      <c r="S151" t="s">
        <v>698</v>
      </c>
      <c r="T151" s="15"/>
      <c r="AA151" t="s">
        <v>1145</v>
      </c>
    </row>
    <row r="152" spans="2:27">
      <c r="B152" t="s">
        <v>697</v>
      </c>
      <c r="D152" t="s">
        <v>250</v>
      </c>
      <c r="E152" t="s">
        <v>375</v>
      </c>
      <c r="Q152" t="s">
        <v>438</v>
      </c>
      <c r="S152" t="s">
        <v>697</v>
      </c>
      <c r="T152" s="15"/>
      <c r="AA152" t="s">
        <v>1146</v>
      </c>
    </row>
    <row r="153" spans="2:27">
      <c r="B153" t="s">
        <v>696</v>
      </c>
      <c r="D153" t="s">
        <v>407</v>
      </c>
      <c r="E153" t="s">
        <v>178</v>
      </c>
      <c r="Q153" t="s">
        <v>608</v>
      </c>
      <c r="S153" t="s">
        <v>696</v>
      </c>
      <c r="T153" s="15"/>
      <c r="AA153" t="s">
        <v>1147</v>
      </c>
    </row>
    <row r="154" spans="2:27">
      <c r="B154" t="s">
        <v>694</v>
      </c>
      <c r="D154" t="s">
        <v>695</v>
      </c>
      <c r="E154" t="s">
        <v>421</v>
      </c>
      <c r="Q154" t="s">
        <v>501</v>
      </c>
      <c r="S154" t="s">
        <v>694</v>
      </c>
      <c r="T154" s="15"/>
      <c r="AA154" t="s">
        <v>1148</v>
      </c>
    </row>
    <row r="155" spans="2:27">
      <c r="B155" t="s">
        <v>691</v>
      </c>
      <c r="D155" t="s">
        <v>687</v>
      </c>
      <c r="E155" t="s">
        <v>693</v>
      </c>
      <c r="Q155" t="s">
        <v>692</v>
      </c>
      <c r="S155" t="s">
        <v>691</v>
      </c>
      <c r="T155" s="15"/>
      <c r="AA155" t="s">
        <v>729</v>
      </c>
    </row>
    <row r="156" spans="2:27">
      <c r="B156" t="s">
        <v>690</v>
      </c>
      <c r="D156" t="s">
        <v>685</v>
      </c>
      <c r="E156" t="s">
        <v>598</v>
      </c>
      <c r="Q156" t="s">
        <v>536</v>
      </c>
      <c r="S156" t="s">
        <v>690</v>
      </c>
      <c r="T156" s="15"/>
      <c r="AA156" t="s">
        <v>716</v>
      </c>
    </row>
    <row r="157" spans="2:27">
      <c r="B157" t="s">
        <v>688</v>
      </c>
      <c r="D157" t="s">
        <v>689</v>
      </c>
      <c r="E157" t="s">
        <v>687</v>
      </c>
      <c r="Q157" t="s">
        <v>643</v>
      </c>
      <c r="S157" t="s">
        <v>688</v>
      </c>
      <c r="T157" s="15"/>
      <c r="AA157" t="s">
        <v>714</v>
      </c>
    </row>
    <row r="158" spans="2:27">
      <c r="B158" t="s">
        <v>686</v>
      </c>
      <c r="D158" t="s">
        <v>254</v>
      </c>
      <c r="E158" t="s">
        <v>465</v>
      </c>
      <c r="Q158" t="s">
        <v>687</v>
      </c>
      <c r="S158" t="s">
        <v>686</v>
      </c>
      <c r="T158" s="15"/>
      <c r="AA158" t="s">
        <v>711</v>
      </c>
    </row>
    <row r="159" spans="2:27">
      <c r="B159" t="s">
        <v>684</v>
      </c>
      <c r="D159" t="s">
        <v>431</v>
      </c>
      <c r="E159" t="s">
        <v>274</v>
      </c>
      <c r="Q159" t="s">
        <v>685</v>
      </c>
      <c r="S159" t="s">
        <v>684</v>
      </c>
      <c r="T159" s="15"/>
      <c r="AA159" t="s">
        <v>1149</v>
      </c>
    </row>
    <row r="160" spans="2:27">
      <c r="B160" t="s">
        <v>682</v>
      </c>
      <c r="D160" t="s">
        <v>683</v>
      </c>
      <c r="E160" t="s">
        <v>244</v>
      </c>
      <c r="Q160" t="s">
        <v>631</v>
      </c>
      <c r="S160" t="s">
        <v>682</v>
      </c>
      <c r="T160" s="15"/>
      <c r="AA160" t="s">
        <v>1150</v>
      </c>
    </row>
    <row r="161" spans="2:27">
      <c r="B161" t="s">
        <v>679</v>
      </c>
      <c r="D161" t="s">
        <v>468</v>
      </c>
      <c r="E161" t="s">
        <v>681</v>
      </c>
      <c r="Q161" t="s">
        <v>680</v>
      </c>
      <c r="S161" t="s">
        <v>679</v>
      </c>
      <c r="T161" s="15"/>
      <c r="AA161" t="s">
        <v>708</v>
      </c>
    </row>
    <row r="162" spans="2:27">
      <c r="B162" t="s">
        <v>678</v>
      </c>
      <c r="D162" t="s">
        <v>311</v>
      </c>
      <c r="E162" t="s">
        <v>258</v>
      </c>
      <c r="Q162" t="s">
        <v>553</v>
      </c>
      <c r="S162" t="s">
        <v>678</v>
      </c>
      <c r="T162" s="15"/>
      <c r="AA162" t="s">
        <v>1151</v>
      </c>
    </row>
    <row r="163" spans="2:27">
      <c r="B163" t="s">
        <v>676</v>
      </c>
      <c r="D163" t="s">
        <v>167</v>
      </c>
      <c r="E163" t="s">
        <v>527</v>
      </c>
      <c r="Q163" t="s">
        <v>677</v>
      </c>
      <c r="S163" t="s">
        <v>676</v>
      </c>
      <c r="T163" s="15"/>
      <c r="AA163" t="s">
        <v>706</v>
      </c>
    </row>
    <row r="164" spans="2:27">
      <c r="B164" t="s">
        <v>673</v>
      </c>
      <c r="D164" t="s">
        <v>222</v>
      </c>
      <c r="E164" t="s">
        <v>675</v>
      </c>
      <c r="Q164" t="s">
        <v>674</v>
      </c>
      <c r="S164" t="s">
        <v>673</v>
      </c>
      <c r="T164" s="15"/>
      <c r="AA164" t="s">
        <v>704</v>
      </c>
    </row>
    <row r="165" spans="2:27">
      <c r="B165" t="s">
        <v>669</v>
      </c>
      <c r="D165" t="s">
        <v>672</v>
      </c>
      <c r="E165" t="s">
        <v>671</v>
      </c>
      <c r="Q165" t="s">
        <v>670</v>
      </c>
      <c r="S165" t="s">
        <v>669</v>
      </c>
      <c r="T165" s="15"/>
      <c r="AA165" t="s">
        <v>701</v>
      </c>
    </row>
    <row r="166" spans="2:27">
      <c r="B166" t="s">
        <v>666</v>
      </c>
      <c r="D166" t="s">
        <v>668</v>
      </c>
      <c r="E166" t="s">
        <v>614</v>
      </c>
      <c r="Q166" t="s">
        <v>667</v>
      </c>
      <c r="S166" t="s">
        <v>666</v>
      </c>
      <c r="T166" s="15"/>
      <c r="AA166" t="s">
        <v>699</v>
      </c>
    </row>
    <row r="167" spans="2:27">
      <c r="B167" t="s">
        <v>663</v>
      </c>
      <c r="D167" t="s">
        <v>665</v>
      </c>
      <c r="E167" t="s">
        <v>294</v>
      </c>
      <c r="Q167" t="s">
        <v>664</v>
      </c>
      <c r="S167" t="s">
        <v>663</v>
      </c>
      <c r="T167" s="15"/>
      <c r="AA167" t="s">
        <v>697</v>
      </c>
    </row>
    <row r="168" spans="2:27">
      <c r="B168" t="s">
        <v>565</v>
      </c>
      <c r="D168" t="s">
        <v>662</v>
      </c>
      <c r="E168" t="s">
        <v>438</v>
      </c>
      <c r="Q168" t="s">
        <v>452</v>
      </c>
      <c r="S168" t="s">
        <v>565</v>
      </c>
      <c r="T168" s="15"/>
      <c r="AA168" t="s">
        <v>696</v>
      </c>
    </row>
    <row r="169" spans="2:27">
      <c r="B169" t="s">
        <v>659</v>
      </c>
      <c r="D169" t="s">
        <v>661</v>
      </c>
      <c r="E169" t="s">
        <v>351</v>
      </c>
      <c r="Q169" t="s">
        <v>660</v>
      </c>
      <c r="S169" t="s">
        <v>659</v>
      </c>
      <c r="T169" s="15"/>
      <c r="AA169" t="s">
        <v>694</v>
      </c>
    </row>
    <row r="170" spans="2:27">
      <c r="B170" t="s">
        <v>657</v>
      </c>
      <c r="D170" t="s">
        <v>383</v>
      </c>
      <c r="E170" t="s">
        <v>658</v>
      </c>
      <c r="Q170" t="s">
        <v>456</v>
      </c>
      <c r="S170" t="s">
        <v>657</v>
      </c>
      <c r="T170" s="15"/>
      <c r="AA170" t="s">
        <v>1152</v>
      </c>
    </row>
    <row r="171" spans="2:27">
      <c r="B171" t="s">
        <v>654</v>
      </c>
      <c r="D171" t="s">
        <v>656</v>
      </c>
      <c r="E171" t="s">
        <v>461</v>
      </c>
      <c r="Q171" t="s">
        <v>655</v>
      </c>
      <c r="S171" t="s">
        <v>654</v>
      </c>
      <c r="T171" s="15"/>
      <c r="AA171" t="s">
        <v>691</v>
      </c>
    </row>
    <row r="172" spans="2:27">
      <c r="B172" t="s">
        <v>652</v>
      </c>
      <c r="D172" t="s">
        <v>434</v>
      </c>
      <c r="E172" t="s">
        <v>472</v>
      </c>
      <c r="Q172" t="s">
        <v>653</v>
      </c>
      <c r="S172" t="s">
        <v>652</v>
      </c>
      <c r="T172" s="15"/>
      <c r="AA172" t="s">
        <v>690</v>
      </c>
    </row>
    <row r="173" spans="2:27">
      <c r="B173" t="s">
        <v>650</v>
      </c>
      <c r="D173" t="s">
        <v>651</v>
      </c>
      <c r="E173" t="s">
        <v>286</v>
      </c>
      <c r="Q173" t="s">
        <v>434</v>
      </c>
      <c r="S173" t="s">
        <v>650</v>
      </c>
      <c r="T173" s="15"/>
      <c r="AA173" t="s">
        <v>1153</v>
      </c>
    </row>
    <row r="174" spans="2:27">
      <c r="B174" t="s">
        <v>647</v>
      </c>
      <c r="D174" t="s">
        <v>649</v>
      </c>
      <c r="E174" t="s">
        <v>489</v>
      </c>
      <c r="Q174" t="s">
        <v>648</v>
      </c>
      <c r="S174" t="s">
        <v>647</v>
      </c>
      <c r="T174" s="15"/>
      <c r="AA174" t="s">
        <v>684</v>
      </c>
    </row>
    <row r="175" spans="2:27">
      <c r="B175" t="s">
        <v>644</v>
      </c>
      <c r="D175" t="s">
        <v>646</v>
      </c>
      <c r="E175" t="s">
        <v>507</v>
      </c>
      <c r="Q175" t="s">
        <v>645</v>
      </c>
      <c r="S175" t="s">
        <v>644</v>
      </c>
      <c r="T175" s="15"/>
      <c r="AA175" t="s">
        <v>1154</v>
      </c>
    </row>
    <row r="176" spans="2:27">
      <c r="B176" t="s">
        <v>641</v>
      </c>
      <c r="D176" t="s">
        <v>643</v>
      </c>
      <c r="E176" t="s">
        <v>513</v>
      </c>
      <c r="Q176" t="s">
        <v>642</v>
      </c>
      <c r="S176" t="s">
        <v>641</v>
      </c>
      <c r="T176" s="15"/>
      <c r="AA176" t="s">
        <v>730</v>
      </c>
    </row>
    <row r="177" spans="2:27">
      <c r="B177" t="s">
        <v>638</v>
      </c>
      <c r="D177" t="s">
        <v>640</v>
      </c>
      <c r="E177" t="s">
        <v>585</v>
      </c>
      <c r="Q177" t="s">
        <v>639</v>
      </c>
      <c r="S177" t="s">
        <v>638</v>
      </c>
      <c r="T177" s="15"/>
      <c r="AA177" t="s">
        <v>1155</v>
      </c>
    </row>
    <row r="178" spans="2:27">
      <c r="B178" t="s">
        <v>530</v>
      </c>
      <c r="D178" t="s">
        <v>380</v>
      </c>
      <c r="E178" t="s">
        <v>486</v>
      </c>
      <c r="Q178" t="s">
        <v>637</v>
      </c>
      <c r="S178" t="s">
        <v>530</v>
      </c>
      <c r="T178" s="15"/>
      <c r="AA178" t="s">
        <v>1156</v>
      </c>
    </row>
    <row r="179" spans="2:27">
      <c r="B179" t="s">
        <v>634</v>
      </c>
      <c r="D179" t="s">
        <v>636</v>
      </c>
      <c r="E179" t="s">
        <v>599</v>
      </c>
      <c r="Q179" t="s">
        <v>635</v>
      </c>
      <c r="S179" t="s">
        <v>634</v>
      </c>
      <c r="T179" s="15"/>
      <c r="AA179" t="s">
        <v>682</v>
      </c>
    </row>
    <row r="180" spans="2:27">
      <c r="B180" t="s">
        <v>633</v>
      </c>
      <c r="D180" t="s">
        <v>278</v>
      </c>
      <c r="E180" t="s">
        <v>306</v>
      </c>
      <c r="Q180" t="s">
        <v>539</v>
      </c>
      <c r="S180" t="s">
        <v>633</v>
      </c>
      <c r="T180" s="15"/>
      <c r="AA180" t="s">
        <v>679</v>
      </c>
    </row>
    <row r="181" spans="2:27">
      <c r="B181" t="s">
        <v>629</v>
      </c>
      <c r="D181" t="s">
        <v>632</v>
      </c>
      <c r="E181" t="s">
        <v>631</v>
      </c>
      <c r="Q181" t="s">
        <v>630</v>
      </c>
      <c r="S181" t="s">
        <v>629</v>
      </c>
      <c r="T181" s="15"/>
      <c r="AA181" t="s">
        <v>678</v>
      </c>
    </row>
    <row r="182" spans="2:27">
      <c r="B182" t="s">
        <v>627</v>
      </c>
      <c r="D182" t="s">
        <v>161</v>
      </c>
      <c r="E182" t="s">
        <v>497</v>
      </c>
      <c r="Q182" t="s">
        <v>628</v>
      </c>
      <c r="S182" t="s">
        <v>627</v>
      </c>
      <c r="T182" s="15"/>
      <c r="AA182" t="s">
        <v>676</v>
      </c>
    </row>
    <row r="183" spans="2:27">
      <c r="B183" t="s">
        <v>625</v>
      </c>
      <c r="D183" t="s">
        <v>626</v>
      </c>
      <c r="E183" t="s">
        <v>298</v>
      </c>
      <c r="Q183" t="s">
        <v>559</v>
      </c>
      <c r="S183" t="s">
        <v>625</v>
      </c>
      <c r="T183" s="15"/>
      <c r="AA183" t="s">
        <v>1157</v>
      </c>
    </row>
    <row r="184" spans="2:27">
      <c r="B184" t="s">
        <v>623</v>
      </c>
      <c r="D184" t="s">
        <v>477</v>
      </c>
      <c r="E184" t="s">
        <v>218</v>
      </c>
      <c r="Q184" t="s">
        <v>624</v>
      </c>
      <c r="S184" t="s">
        <v>623</v>
      </c>
      <c r="T184" s="15"/>
      <c r="AA184" t="s">
        <v>1158</v>
      </c>
    </row>
    <row r="185" spans="2:27">
      <c r="B185" t="s">
        <v>621</v>
      </c>
      <c r="D185" t="s">
        <v>373</v>
      </c>
      <c r="Q185" t="s">
        <v>622</v>
      </c>
      <c r="S185" t="s">
        <v>621</v>
      </c>
      <c r="T185" s="15"/>
      <c r="AA185" t="s">
        <v>673</v>
      </c>
    </row>
    <row r="186" spans="2:27">
      <c r="B186" t="s">
        <v>618</v>
      </c>
      <c r="D186" t="s">
        <v>620</v>
      </c>
      <c r="Q186" t="s">
        <v>619</v>
      </c>
      <c r="S186" t="s">
        <v>618</v>
      </c>
      <c r="T186" s="15"/>
      <c r="AA186" t="s">
        <v>1159</v>
      </c>
    </row>
    <row r="187" spans="2:27">
      <c r="B187" t="s">
        <v>616</v>
      </c>
      <c r="D187" t="s">
        <v>617</v>
      </c>
      <c r="Q187" t="s">
        <v>542</v>
      </c>
      <c r="S187" t="s">
        <v>616</v>
      </c>
      <c r="T187" s="15"/>
      <c r="AA187" t="s">
        <v>669</v>
      </c>
    </row>
    <row r="188" spans="2:27">
      <c r="B188" t="s">
        <v>615</v>
      </c>
      <c r="D188" t="s">
        <v>399</v>
      </c>
      <c r="Q188" t="s">
        <v>454</v>
      </c>
      <c r="S188" t="s">
        <v>615</v>
      </c>
      <c r="T188" s="15"/>
      <c r="AA188" t="s">
        <v>1160</v>
      </c>
    </row>
    <row r="189" spans="2:27">
      <c r="B189" t="s">
        <v>613</v>
      </c>
      <c r="D189" t="s">
        <v>333</v>
      </c>
      <c r="Q189" t="s">
        <v>614</v>
      </c>
      <c r="S189" t="s">
        <v>613</v>
      </c>
      <c r="T189" s="15"/>
      <c r="AA189" t="s">
        <v>663</v>
      </c>
    </row>
    <row r="190" spans="2:27">
      <c r="B190" t="s">
        <v>610</v>
      </c>
      <c r="D190" t="s">
        <v>612</v>
      </c>
      <c r="Q190" t="s">
        <v>611</v>
      </c>
      <c r="S190" t="s">
        <v>610</v>
      </c>
      <c r="T190" s="15"/>
      <c r="AA190" t="s">
        <v>659</v>
      </c>
    </row>
    <row r="191" spans="2:27">
      <c r="B191" t="s">
        <v>609</v>
      </c>
      <c r="D191" t="s">
        <v>341</v>
      </c>
      <c r="Q191" t="s">
        <v>495</v>
      </c>
      <c r="S191" t="s">
        <v>609</v>
      </c>
      <c r="T191" s="15"/>
      <c r="AA191" t="s">
        <v>657</v>
      </c>
    </row>
    <row r="192" spans="2:27">
      <c r="B192" t="s">
        <v>606</v>
      </c>
      <c r="D192" t="s">
        <v>608</v>
      </c>
      <c r="Q192" t="s">
        <v>607</v>
      </c>
      <c r="S192" t="s">
        <v>606</v>
      </c>
      <c r="T192" s="15"/>
      <c r="AA192" t="s">
        <v>654</v>
      </c>
    </row>
    <row r="193" spans="2:27">
      <c r="B193" t="s">
        <v>604</v>
      </c>
      <c r="D193" t="s">
        <v>605</v>
      </c>
      <c r="Q193" t="s">
        <v>472</v>
      </c>
      <c r="S193" t="s">
        <v>604</v>
      </c>
      <c r="T193" s="15"/>
      <c r="AA193" t="s">
        <v>652</v>
      </c>
    </row>
    <row r="194" spans="2:27">
      <c r="B194" t="s">
        <v>602</v>
      </c>
      <c r="D194" t="s">
        <v>347</v>
      </c>
      <c r="Q194" t="s">
        <v>603</v>
      </c>
      <c r="S194" t="s">
        <v>602</v>
      </c>
      <c r="T194" s="15"/>
      <c r="AA194" t="s">
        <v>1161</v>
      </c>
    </row>
    <row r="195" spans="2:27">
      <c r="B195" t="s">
        <v>600</v>
      </c>
      <c r="D195" t="s">
        <v>446</v>
      </c>
      <c r="Q195" t="s">
        <v>601</v>
      </c>
      <c r="S195" t="s">
        <v>600</v>
      </c>
      <c r="T195" s="15"/>
      <c r="AA195" t="s">
        <v>1162</v>
      </c>
    </row>
    <row r="196" spans="2:27">
      <c r="B196" t="s">
        <v>597</v>
      </c>
      <c r="D196" t="s">
        <v>599</v>
      </c>
      <c r="Q196" t="s">
        <v>598</v>
      </c>
      <c r="S196" t="s">
        <v>597</v>
      </c>
      <c r="T196" s="15"/>
      <c r="AA196" t="s">
        <v>650</v>
      </c>
    </row>
    <row r="197" spans="2:27">
      <c r="B197" t="s">
        <v>595</v>
      </c>
      <c r="D197" t="s">
        <v>465</v>
      </c>
      <c r="Q197" t="s">
        <v>596</v>
      </c>
      <c r="S197" t="s">
        <v>595</v>
      </c>
      <c r="T197" s="15"/>
      <c r="AA197" t="s">
        <v>647</v>
      </c>
    </row>
    <row r="198" spans="2:27">
      <c r="B198" t="s">
        <v>593</v>
      </c>
      <c r="D198" t="s">
        <v>292</v>
      </c>
      <c r="Q198" t="s">
        <v>594</v>
      </c>
      <c r="S198" t="s">
        <v>593</v>
      </c>
      <c r="T198" s="15"/>
      <c r="AA198" t="s">
        <v>644</v>
      </c>
    </row>
    <row r="199" spans="2:27">
      <c r="B199" t="s">
        <v>590</v>
      </c>
      <c r="D199" t="s">
        <v>592</v>
      </c>
      <c r="Q199" t="s">
        <v>591</v>
      </c>
      <c r="S199" t="s">
        <v>590</v>
      </c>
      <c r="T199" s="15"/>
      <c r="AA199" t="s">
        <v>638</v>
      </c>
    </row>
    <row r="200" spans="2:27">
      <c r="B200" t="s">
        <v>587</v>
      </c>
      <c r="D200" t="s">
        <v>589</v>
      </c>
      <c r="Q200" t="s">
        <v>588</v>
      </c>
      <c r="S200" t="s">
        <v>587</v>
      </c>
      <c r="T200" s="15"/>
      <c r="AA200" t="s">
        <v>1163</v>
      </c>
    </row>
    <row r="201" spans="2:27">
      <c r="B201" t="s">
        <v>584</v>
      </c>
      <c r="D201" t="s">
        <v>586</v>
      </c>
      <c r="Q201" t="s">
        <v>585</v>
      </c>
      <c r="S201" t="s">
        <v>584</v>
      </c>
      <c r="T201" s="15"/>
      <c r="AA201" t="s">
        <v>530</v>
      </c>
    </row>
    <row r="202" spans="2:27">
      <c r="B202" t="s">
        <v>582</v>
      </c>
      <c r="D202" t="s">
        <v>583</v>
      </c>
      <c r="Q202" t="s">
        <v>380</v>
      </c>
      <c r="S202" t="s">
        <v>582</v>
      </c>
      <c r="T202" s="15"/>
      <c r="AA202" t="s">
        <v>633</v>
      </c>
    </row>
    <row r="203" spans="2:27">
      <c r="B203" t="s">
        <v>580</v>
      </c>
      <c r="D203" t="s">
        <v>246</v>
      </c>
      <c r="Q203" t="s">
        <v>581</v>
      </c>
      <c r="S203" t="s">
        <v>580</v>
      </c>
      <c r="T203" s="15"/>
      <c r="AA203" t="s">
        <v>629</v>
      </c>
    </row>
    <row r="204" spans="2:27">
      <c r="B204" t="s">
        <v>578</v>
      </c>
      <c r="D204" t="s">
        <v>137</v>
      </c>
      <c r="Q204" t="s">
        <v>579</v>
      </c>
      <c r="S204" t="s">
        <v>578</v>
      </c>
      <c r="T204" s="15"/>
      <c r="AA204" t="s">
        <v>627</v>
      </c>
    </row>
    <row r="205" spans="2:27">
      <c r="B205" t="s">
        <v>575</v>
      </c>
      <c r="D205" t="s">
        <v>577</v>
      </c>
      <c r="Q205" t="s">
        <v>576</v>
      </c>
      <c r="S205" t="s">
        <v>575</v>
      </c>
      <c r="T205" s="15"/>
      <c r="AA205" t="s">
        <v>625</v>
      </c>
    </row>
    <row r="206" spans="2:27">
      <c r="B206" t="s">
        <v>573</v>
      </c>
      <c r="D206" t="s">
        <v>298</v>
      </c>
      <c r="Q206" t="s">
        <v>574</v>
      </c>
      <c r="S206" t="s">
        <v>573</v>
      </c>
      <c r="T206" s="15"/>
      <c r="AA206" t="s">
        <v>623</v>
      </c>
    </row>
    <row r="207" spans="2:27">
      <c r="B207" t="s">
        <v>571</v>
      </c>
      <c r="D207" t="s">
        <v>409</v>
      </c>
      <c r="Q207" t="s">
        <v>572</v>
      </c>
      <c r="S207" t="s">
        <v>571</v>
      </c>
      <c r="T207" s="15"/>
      <c r="AA207" t="s">
        <v>621</v>
      </c>
    </row>
    <row r="208" spans="2:27">
      <c r="B208" t="s">
        <v>569</v>
      </c>
      <c r="D208" t="s">
        <v>248</v>
      </c>
      <c r="Q208" t="s">
        <v>570</v>
      </c>
      <c r="S208" t="s">
        <v>569</v>
      </c>
      <c r="T208" s="15"/>
      <c r="AA208" t="s">
        <v>618</v>
      </c>
    </row>
    <row r="209" spans="2:27">
      <c r="B209" t="s">
        <v>566</v>
      </c>
      <c r="D209" t="s">
        <v>568</v>
      </c>
      <c r="Q209" t="s">
        <v>567</v>
      </c>
      <c r="S209" t="s">
        <v>566</v>
      </c>
      <c r="T209" s="15"/>
      <c r="AA209" t="s">
        <v>616</v>
      </c>
    </row>
    <row r="210" spans="2:27">
      <c r="B210" t="s">
        <v>563</v>
      </c>
      <c r="D210" t="s">
        <v>565</v>
      </c>
      <c r="Q210" t="s">
        <v>564</v>
      </c>
      <c r="S210" t="s">
        <v>563</v>
      </c>
      <c r="T210" s="15"/>
      <c r="AA210" t="s">
        <v>615</v>
      </c>
    </row>
    <row r="211" spans="2:27">
      <c r="B211" t="s">
        <v>560</v>
      </c>
      <c r="D211" t="s">
        <v>562</v>
      </c>
      <c r="Q211" t="s">
        <v>561</v>
      </c>
      <c r="S211" t="s">
        <v>560</v>
      </c>
      <c r="T211" s="15"/>
      <c r="AA211" t="s">
        <v>613</v>
      </c>
    </row>
    <row r="212" spans="2:27">
      <c r="B212" t="s">
        <v>557</v>
      </c>
      <c r="D212" t="s">
        <v>559</v>
      </c>
      <c r="Q212" t="s">
        <v>558</v>
      </c>
      <c r="S212" t="s">
        <v>557</v>
      </c>
      <c r="T212" s="15"/>
      <c r="AA212" t="s">
        <v>610</v>
      </c>
    </row>
    <row r="213" spans="2:27">
      <c r="B213" t="s">
        <v>554</v>
      </c>
      <c r="D213" t="s">
        <v>556</v>
      </c>
      <c r="Q213" t="s">
        <v>555</v>
      </c>
      <c r="S213" t="s">
        <v>554</v>
      </c>
      <c r="T213" s="15"/>
      <c r="AA213" t="s">
        <v>609</v>
      </c>
    </row>
    <row r="214" spans="2:27">
      <c r="B214" t="s">
        <v>551</v>
      </c>
      <c r="D214" t="s">
        <v>553</v>
      </c>
      <c r="Q214" t="s">
        <v>552</v>
      </c>
      <c r="S214" t="s">
        <v>551</v>
      </c>
      <c r="T214" s="15"/>
      <c r="AA214" t="s">
        <v>606</v>
      </c>
    </row>
    <row r="215" spans="2:27">
      <c r="B215" t="s">
        <v>549</v>
      </c>
      <c r="D215" t="s">
        <v>377</v>
      </c>
      <c r="Q215" t="s">
        <v>550</v>
      </c>
      <c r="S215" t="s">
        <v>549</v>
      </c>
      <c r="T215" s="15"/>
      <c r="AA215" t="s">
        <v>604</v>
      </c>
    </row>
    <row r="216" spans="2:27">
      <c r="B216" t="s">
        <v>546</v>
      </c>
      <c r="D216" t="s">
        <v>548</v>
      </c>
      <c r="Q216" t="s">
        <v>547</v>
      </c>
      <c r="S216" t="s">
        <v>546</v>
      </c>
      <c r="T216" s="15"/>
      <c r="AA216" t="s">
        <v>1164</v>
      </c>
    </row>
    <row r="217" spans="2:27">
      <c r="B217" t="s">
        <v>543</v>
      </c>
      <c r="D217" t="s">
        <v>545</v>
      </c>
      <c r="Q217" t="s">
        <v>544</v>
      </c>
      <c r="S217" t="s">
        <v>543</v>
      </c>
      <c r="T217" s="15"/>
      <c r="AA217" t="s">
        <v>602</v>
      </c>
    </row>
    <row r="218" spans="2:27">
      <c r="B218" t="s">
        <v>540</v>
      </c>
      <c r="D218" t="s">
        <v>542</v>
      </c>
      <c r="Q218" t="s">
        <v>541</v>
      </c>
      <c r="S218" t="s">
        <v>540</v>
      </c>
      <c r="T218" s="15"/>
      <c r="AA218" t="s">
        <v>600</v>
      </c>
    </row>
    <row r="219" spans="2:27">
      <c r="B219" t="s">
        <v>537</v>
      </c>
      <c r="D219" t="s">
        <v>539</v>
      </c>
      <c r="Q219" t="s">
        <v>538</v>
      </c>
      <c r="S219" t="s">
        <v>537</v>
      </c>
      <c r="T219" s="15"/>
      <c r="AA219" t="s">
        <v>597</v>
      </c>
    </row>
    <row r="220" spans="2:27">
      <c r="B220" t="s">
        <v>534</v>
      </c>
      <c r="D220" t="s">
        <v>536</v>
      </c>
      <c r="Q220" t="s">
        <v>535</v>
      </c>
      <c r="S220" t="s">
        <v>534</v>
      </c>
      <c r="T220" s="15"/>
      <c r="AA220" t="s">
        <v>595</v>
      </c>
    </row>
    <row r="221" spans="2:27">
      <c r="B221" t="s">
        <v>531</v>
      </c>
      <c r="D221" t="s">
        <v>533</v>
      </c>
      <c r="Q221" t="s">
        <v>532</v>
      </c>
      <c r="S221" t="s">
        <v>531</v>
      </c>
      <c r="T221" s="15"/>
      <c r="AA221" t="s">
        <v>593</v>
      </c>
    </row>
    <row r="222" spans="2:27">
      <c r="B222" t="s">
        <v>528</v>
      </c>
      <c r="D222" t="s">
        <v>530</v>
      </c>
      <c r="Q222" t="s">
        <v>529</v>
      </c>
      <c r="S222" t="s">
        <v>528</v>
      </c>
      <c r="T222" s="15"/>
      <c r="AA222" t="s">
        <v>590</v>
      </c>
    </row>
    <row r="223" spans="2:27">
      <c r="B223" t="s">
        <v>525</v>
      </c>
      <c r="D223" t="s">
        <v>527</v>
      </c>
      <c r="Q223" t="s">
        <v>526</v>
      </c>
      <c r="S223" t="s">
        <v>525</v>
      </c>
      <c r="T223" s="15"/>
      <c r="AA223" t="s">
        <v>587</v>
      </c>
    </row>
    <row r="224" spans="2:27">
      <c r="B224" t="s">
        <v>523</v>
      </c>
      <c r="D224" t="s">
        <v>224</v>
      </c>
      <c r="Q224" t="s">
        <v>524</v>
      </c>
      <c r="S224" t="s">
        <v>523</v>
      </c>
      <c r="T224" s="15"/>
      <c r="AA224" t="s">
        <v>1165</v>
      </c>
    </row>
    <row r="225" spans="2:27">
      <c r="B225" t="s">
        <v>521</v>
      </c>
      <c r="D225" t="s">
        <v>458</v>
      </c>
      <c r="Q225" t="s">
        <v>522</v>
      </c>
      <c r="S225" t="s">
        <v>521</v>
      </c>
      <c r="T225" s="16"/>
      <c r="AA225" t="s">
        <v>1166</v>
      </c>
    </row>
    <row r="226" spans="2:27">
      <c r="B226" t="s">
        <v>519</v>
      </c>
      <c r="D226" t="s">
        <v>284</v>
      </c>
      <c r="Q226" t="s">
        <v>520</v>
      </c>
      <c r="S226" t="s">
        <v>519</v>
      </c>
      <c r="T226" s="15"/>
      <c r="AA226" t="s">
        <v>584</v>
      </c>
    </row>
    <row r="227" spans="2:27">
      <c r="B227" t="s">
        <v>516</v>
      </c>
      <c r="D227" t="s">
        <v>518</v>
      </c>
      <c r="Q227" t="s">
        <v>517</v>
      </c>
      <c r="S227" t="s">
        <v>516</v>
      </c>
      <c r="T227" s="15"/>
      <c r="AA227" t="s">
        <v>580</v>
      </c>
    </row>
    <row r="228" spans="2:27">
      <c r="B228" t="s">
        <v>514</v>
      </c>
      <c r="D228" t="s">
        <v>440</v>
      </c>
      <c r="Q228" t="s">
        <v>515</v>
      </c>
      <c r="S228" t="s">
        <v>514</v>
      </c>
      <c r="T228" s="15"/>
      <c r="AA228" t="s">
        <v>578</v>
      </c>
    </row>
    <row r="229" spans="2:27">
      <c r="B229" t="s">
        <v>512</v>
      </c>
      <c r="D229" t="s">
        <v>474</v>
      </c>
      <c r="Q229" t="s">
        <v>513</v>
      </c>
      <c r="S229" t="s">
        <v>512</v>
      </c>
      <c r="T229" s="15"/>
      <c r="AA229" t="s">
        <v>575</v>
      </c>
    </row>
    <row r="230" spans="2:27">
      <c r="B230" t="s">
        <v>511</v>
      </c>
      <c r="D230" t="s">
        <v>423</v>
      </c>
      <c r="Q230" t="s">
        <v>374</v>
      </c>
      <c r="S230" t="s">
        <v>511</v>
      </c>
      <c r="T230" s="15"/>
      <c r="AA230" t="s">
        <v>573</v>
      </c>
    </row>
    <row r="231" spans="2:27">
      <c r="B231" t="s">
        <v>508</v>
      </c>
      <c r="D231" t="s">
        <v>510</v>
      </c>
      <c r="Q231" t="s">
        <v>509</v>
      </c>
      <c r="S231" t="s">
        <v>508</v>
      </c>
      <c r="T231" s="15"/>
      <c r="AA231" t="s">
        <v>571</v>
      </c>
    </row>
    <row r="232" spans="2:27">
      <c r="B232" t="s">
        <v>505</v>
      </c>
      <c r="D232" t="s">
        <v>507</v>
      </c>
      <c r="Q232" t="s">
        <v>506</v>
      </c>
      <c r="S232" t="s">
        <v>505</v>
      </c>
      <c r="T232" s="15"/>
      <c r="AA232" t="s">
        <v>569</v>
      </c>
    </row>
    <row r="233" spans="2:27">
      <c r="B233" t="s">
        <v>502</v>
      </c>
      <c r="D233" t="s">
        <v>504</v>
      </c>
      <c r="Q233" t="s">
        <v>503</v>
      </c>
      <c r="S233" t="s">
        <v>502</v>
      </c>
      <c r="T233" s="15"/>
      <c r="AA233" t="s">
        <v>566</v>
      </c>
    </row>
    <row r="234" spans="2:27">
      <c r="B234" t="s">
        <v>499</v>
      </c>
      <c r="D234" t="s">
        <v>501</v>
      </c>
      <c r="Q234" t="s">
        <v>500</v>
      </c>
      <c r="S234" t="s">
        <v>499</v>
      </c>
      <c r="T234" s="15"/>
      <c r="AA234" t="s">
        <v>1079</v>
      </c>
    </row>
    <row r="235" spans="2:27">
      <c r="B235" t="s">
        <v>498</v>
      </c>
      <c r="D235" t="s">
        <v>471</v>
      </c>
      <c r="Q235" t="s">
        <v>352</v>
      </c>
      <c r="S235" t="s">
        <v>498</v>
      </c>
      <c r="T235" s="15"/>
      <c r="AA235" t="s">
        <v>563</v>
      </c>
    </row>
    <row r="236" spans="2:27">
      <c r="B236" t="s">
        <v>496</v>
      </c>
      <c r="D236" t="s">
        <v>371</v>
      </c>
      <c r="Q236" t="s">
        <v>497</v>
      </c>
      <c r="S236" t="s">
        <v>496</v>
      </c>
      <c r="T236" s="15"/>
      <c r="AA236" t="s">
        <v>560</v>
      </c>
    </row>
    <row r="237" spans="2:27">
      <c r="B237" t="s">
        <v>494</v>
      </c>
      <c r="D237" t="s">
        <v>495</v>
      </c>
      <c r="Q237" t="s">
        <v>469</v>
      </c>
      <c r="S237" t="s">
        <v>494</v>
      </c>
      <c r="T237" s="15"/>
      <c r="AA237" t="s">
        <v>557</v>
      </c>
    </row>
    <row r="238" spans="2:27">
      <c r="B238" t="s">
        <v>492</v>
      </c>
      <c r="D238" t="s">
        <v>282</v>
      </c>
      <c r="Q238" t="s">
        <v>493</v>
      </c>
      <c r="S238" t="s">
        <v>492</v>
      </c>
      <c r="T238" s="15"/>
      <c r="AA238" t="s">
        <v>554</v>
      </c>
    </row>
    <row r="239" spans="2:27">
      <c r="B239" t="s">
        <v>490</v>
      </c>
      <c r="D239" t="s">
        <v>260</v>
      </c>
      <c r="Q239" t="s">
        <v>491</v>
      </c>
      <c r="S239" t="s">
        <v>490</v>
      </c>
      <c r="T239" s="15"/>
      <c r="AA239" t="s">
        <v>551</v>
      </c>
    </row>
    <row r="240" spans="2:27">
      <c r="B240" t="s">
        <v>487</v>
      </c>
      <c r="D240" t="s">
        <v>179</v>
      </c>
      <c r="Q240" t="s">
        <v>489</v>
      </c>
      <c r="S240" t="s">
        <v>487</v>
      </c>
      <c r="T240" s="15"/>
      <c r="AA240" t="s">
        <v>549</v>
      </c>
    </row>
    <row r="241" spans="2:27">
      <c r="B241" t="s">
        <v>487</v>
      </c>
      <c r="D241" t="s">
        <v>352</v>
      </c>
      <c r="Q241" t="s">
        <v>488</v>
      </c>
      <c r="S241" t="s">
        <v>485</v>
      </c>
      <c r="T241" s="15"/>
      <c r="AA241" t="s">
        <v>546</v>
      </c>
    </row>
    <row r="242" spans="2:27">
      <c r="B242" t="s">
        <v>485</v>
      </c>
      <c r="D242" t="s">
        <v>486</v>
      </c>
      <c r="Q242" t="s">
        <v>313</v>
      </c>
      <c r="S242" t="s">
        <v>482</v>
      </c>
      <c r="T242" s="15"/>
      <c r="AA242" t="s">
        <v>543</v>
      </c>
    </row>
    <row r="243" spans="2:27">
      <c r="B243" t="s">
        <v>482</v>
      </c>
      <c r="D243" t="s">
        <v>484</v>
      </c>
      <c r="Q243" t="s">
        <v>483</v>
      </c>
      <c r="S243" t="s">
        <v>481</v>
      </c>
      <c r="T243" s="15"/>
      <c r="AA243" t="s">
        <v>540</v>
      </c>
    </row>
    <row r="244" spans="2:27">
      <c r="B244" t="s">
        <v>481</v>
      </c>
      <c r="D244" t="s">
        <v>381</v>
      </c>
      <c r="Q244" t="s">
        <v>466</v>
      </c>
      <c r="S244" t="s">
        <v>478</v>
      </c>
      <c r="T244" s="15"/>
      <c r="AA244" t="s">
        <v>537</v>
      </c>
    </row>
    <row r="245" spans="2:27">
      <c r="B245" t="s">
        <v>478</v>
      </c>
      <c r="D245" t="s">
        <v>480</v>
      </c>
      <c r="Q245" t="s">
        <v>479</v>
      </c>
      <c r="S245" t="s">
        <v>476</v>
      </c>
      <c r="T245" s="15"/>
      <c r="AA245" t="s">
        <v>531</v>
      </c>
    </row>
    <row r="246" spans="2:27">
      <c r="B246" t="s">
        <v>476</v>
      </c>
      <c r="D246" t="s">
        <v>310</v>
      </c>
      <c r="Q246" t="s">
        <v>477</v>
      </c>
      <c r="S246" t="s">
        <v>475</v>
      </c>
      <c r="T246" s="15"/>
      <c r="AA246" t="s">
        <v>1167</v>
      </c>
    </row>
    <row r="247" spans="2:27">
      <c r="B247" t="s">
        <v>475</v>
      </c>
      <c r="D247" t="s">
        <v>256</v>
      </c>
      <c r="Q247" t="s">
        <v>311</v>
      </c>
      <c r="S247" t="s">
        <v>473</v>
      </c>
      <c r="T247" s="15"/>
      <c r="AA247" t="s">
        <v>528</v>
      </c>
    </row>
    <row r="248" spans="2:27">
      <c r="B248" t="s">
        <v>473</v>
      </c>
      <c r="D248" t="s">
        <v>177</v>
      </c>
      <c r="Q248" t="s">
        <v>474</v>
      </c>
      <c r="S248" t="s">
        <v>470</v>
      </c>
      <c r="T248" s="15"/>
      <c r="AA248" t="s">
        <v>507</v>
      </c>
    </row>
    <row r="249" spans="2:27">
      <c r="B249" t="s">
        <v>470</v>
      </c>
      <c r="D249" t="s">
        <v>472</v>
      </c>
      <c r="Q249" t="s">
        <v>471</v>
      </c>
      <c r="S249" t="s">
        <v>467</v>
      </c>
      <c r="T249" s="15"/>
      <c r="AA249" t="s">
        <v>525</v>
      </c>
    </row>
    <row r="250" spans="2:27">
      <c r="B250" t="s">
        <v>467</v>
      </c>
      <c r="D250" t="s">
        <v>469</v>
      </c>
      <c r="Q250" t="s">
        <v>468</v>
      </c>
      <c r="S250" t="s">
        <v>464</v>
      </c>
      <c r="T250" s="16"/>
      <c r="AA250" t="s">
        <v>523</v>
      </c>
    </row>
    <row r="251" spans="2:27">
      <c r="B251" t="s">
        <v>464</v>
      </c>
      <c r="D251" t="s">
        <v>466</v>
      </c>
      <c r="Q251" t="s">
        <v>465</v>
      </c>
      <c r="S251" t="s">
        <v>462</v>
      </c>
      <c r="T251" s="15"/>
      <c r="AA251" t="s">
        <v>521</v>
      </c>
    </row>
    <row r="252" spans="2:27">
      <c r="B252" t="s">
        <v>462</v>
      </c>
      <c r="D252" t="s">
        <v>375</v>
      </c>
      <c r="Q252" t="s">
        <v>463</v>
      </c>
      <c r="S252" t="s">
        <v>459</v>
      </c>
      <c r="T252" s="15"/>
      <c r="AA252" t="s">
        <v>519</v>
      </c>
    </row>
    <row r="253" spans="2:27">
      <c r="B253" t="s">
        <v>459</v>
      </c>
      <c r="D253" t="s">
        <v>461</v>
      </c>
      <c r="Q253" t="s">
        <v>460</v>
      </c>
      <c r="S253" t="s">
        <v>457</v>
      </c>
      <c r="T253" s="15"/>
      <c r="AA253" t="s">
        <v>516</v>
      </c>
    </row>
    <row r="254" spans="2:27">
      <c r="B254" t="s">
        <v>457</v>
      </c>
      <c r="D254" t="s">
        <v>168</v>
      </c>
      <c r="Q254" t="s">
        <v>458</v>
      </c>
      <c r="S254" t="s">
        <v>455</v>
      </c>
      <c r="T254" s="15"/>
      <c r="AA254" t="s">
        <v>1168</v>
      </c>
    </row>
    <row r="255" spans="2:27">
      <c r="B255" t="s">
        <v>455</v>
      </c>
      <c r="D255" t="s">
        <v>456</v>
      </c>
      <c r="Q255" t="s">
        <v>281</v>
      </c>
      <c r="S255" t="s">
        <v>452</v>
      </c>
      <c r="T255" s="15"/>
      <c r="AA255" t="s">
        <v>1169</v>
      </c>
    </row>
    <row r="256" spans="2:27">
      <c r="B256" t="s">
        <v>452</v>
      </c>
      <c r="D256" t="s">
        <v>454</v>
      </c>
      <c r="Q256" t="s">
        <v>453</v>
      </c>
      <c r="S256" t="s">
        <v>449</v>
      </c>
      <c r="T256" s="15"/>
      <c r="AA256" t="s">
        <v>1170</v>
      </c>
    </row>
    <row r="257" spans="2:27">
      <c r="B257" t="s">
        <v>449</v>
      </c>
      <c r="D257" t="s">
        <v>451</v>
      </c>
      <c r="Q257" t="s">
        <v>450</v>
      </c>
      <c r="S257" t="s">
        <v>447</v>
      </c>
      <c r="T257" s="15"/>
      <c r="AA257" t="s">
        <v>1171</v>
      </c>
    </row>
    <row r="258" spans="2:27">
      <c r="B258" t="s">
        <v>447</v>
      </c>
      <c r="D258" t="s">
        <v>218</v>
      </c>
      <c r="Q258" t="s">
        <v>448</v>
      </c>
      <c r="S258" t="s">
        <v>445</v>
      </c>
      <c r="T258" s="15"/>
      <c r="AA258" t="s">
        <v>514</v>
      </c>
    </row>
    <row r="259" spans="2:27">
      <c r="B259" t="s">
        <v>445</v>
      </c>
      <c r="D259" t="s">
        <v>172</v>
      </c>
      <c r="Q259" t="s">
        <v>446</v>
      </c>
      <c r="S259" t="s">
        <v>442</v>
      </c>
      <c r="T259" s="15"/>
      <c r="AA259" t="s">
        <v>512</v>
      </c>
    </row>
    <row r="260" spans="2:27">
      <c r="B260" t="s">
        <v>442</v>
      </c>
      <c r="D260" t="s">
        <v>444</v>
      </c>
      <c r="Q260" t="s">
        <v>443</v>
      </c>
      <c r="S260" t="s">
        <v>441</v>
      </c>
      <c r="T260" s="15"/>
      <c r="AA260" t="s">
        <v>511</v>
      </c>
    </row>
    <row r="261" spans="2:27">
      <c r="B261" t="s">
        <v>441</v>
      </c>
      <c r="D261" t="s">
        <v>220</v>
      </c>
      <c r="Q261" t="s">
        <v>247</v>
      </c>
      <c r="S261" t="s">
        <v>439</v>
      </c>
      <c r="T261" s="15"/>
      <c r="AA261" t="s">
        <v>1172</v>
      </c>
    </row>
    <row r="262" spans="2:27">
      <c r="B262" t="s">
        <v>439</v>
      </c>
      <c r="D262" t="s">
        <v>335</v>
      </c>
      <c r="Q262" t="s">
        <v>440</v>
      </c>
      <c r="S262" t="s">
        <v>436</v>
      </c>
      <c r="T262" s="15"/>
      <c r="AA262" t="s">
        <v>508</v>
      </c>
    </row>
    <row r="263" spans="2:27">
      <c r="B263" t="s">
        <v>436</v>
      </c>
      <c r="D263" t="s">
        <v>438</v>
      </c>
      <c r="Q263" t="s">
        <v>437</v>
      </c>
      <c r="S263" t="s">
        <v>434</v>
      </c>
      <c r="T263" s="15"/>
      <c r="AA263" t="s">
        <v>505</v>
      </c>
    </row>
    <row r="264" spans="2:27">
      <c r="B264" t="s">
        <v>434</v>
      </c>
      <c r="Q264" t="s">
        <v>435</v>
      </c>
      <c r="S264" t="s">
        <v>432</v>
      </c>
      <c r="T264" s="15"/>
      <c r="AA264" t="s">
        <v>502</v>
      </c>
    </row>
    <row r="265" spans="2:27">
      <c r="B265" t="s">
        <v>432</v>
      </c>
      <c r="Q265" t="s">
        <v>433</v>
      </c>
      <c r="S265" t="s">
        <v>430</v>
      </c>
      <c r="T265" s="15"/>
      <c r="AA265" t="s">
        <v>499</v>
      </c>
    </row>
    <row r="266" spans="2:27">
      <c r="B266" t="s">
        <v>430</v>
      </c>
      <c r="Q266" t="s">
        <v>431</v>
      </c>
      <c r="S266" t="s">
        <v>429</v>
      </c>
      <c r="T266" s="15"/>
      <c r="AA266" t="s">
        <v>1173</v>
      </c>
    </row>
    <row r="267" spans="2:27">
      <c r="B267" t="s">
        <v>429</v>
      </c>
      <c r="Q267" t="s">
        <v>233</v>
      </c>
      <c r="S267" t="s">
        <v>427</v>
      </c>
      <c r="T267" s="15"/>
      <c r="AA267" t="s">
        <v>496</v>
      </c>
    </row>
    <row r="268" spans="2:27">
      <c r="B268" t="s">
        <v>427</v>
      </c>
      <c r="Q268" t="s">
        <v>428</v>
      </c>
      <c r="S268" t="s">
        <v>425</v>
      </c>
      <c r="T268" s="15"/>
      <c r="AA268" t="s">
        <v>1174</v>
      </c>
    </row>
    <row r="269" spans="2:27">
      <c r="B269" t="s">
        <v>425</v>
      </c>
      <c r="Q269" t="s">
        <v>426</v>
      </c>
      <c r="S269" t="s">
        <v>422</v>
      </c>
      <c r="T269" s="15"/>
      <c r="AA269" t="s">
        <v>494</v>
      </c>
    </row>
    <row r="270" spans="2:27">
      <c r="B270" t="s">
        <v>422</v>
      </c>
      <c r="Q270" t="s">
        <v>424</v>
      </c>
      <c r="S270" t="s">
        <v>420</v>
      </c>
      <c r="T270" s="15"/>
      <c r="AA270" t="s">
        <v>1175</v>
      </c>
    </row>
    <row r="271" spans="2:27">
      <c r="B271" t="s">
        <v>422</v>
      </c>
      <c r="Q271" t="s">
        <v>423</v>
      </c>
      <c r="S271" t="s">
        <v>418</v>
      </c>
      <c r="T271" s="16"/>
      <c r="AA271" t="s">
        <v>1176</v>
      </c>
    </row>
    <row r="272" spans="2:27">
      <c r="B272" t="s">
        <v>420</v>
      </c>
      <c r="Q272" t="s">
        <v>421</v>
      </c>
      <c r="S272" t="s">
        <v>416</v>
      </c>
      <c r="T272" s="15"/>
      <c r="AA272" t="s">
        <v>487</v>
      </c>
    </row>
    <row r="273" spans="2:27">
      <c r="B273" t="s">
        <v>418</v>
      </c>
      <c r="Q273" t="s">
        <v>419</v>
      </c>
      <c r="S273" t="s">
        <v>414</v>
      </c>
      <c r="T273" s="15"/>
      <c r="AA273" t="s">
        <v>482</v>
      </c>
    </row>
    <row r="274" spans="2:27">
      <c r="B274" t="s">
        <v>416</v>
      </c>
      <c r="Q274" t="s">
        <v>417</v>
      </c>
      <c r="S274" t="s">
        <v>412</v>
      </c>
      <c r="T274" s="15"/>
      <c r="AA274" t="s">
        <v>481</v>
      </c>
    </row>
    <row r="275" spans="2:27">
      <c r="B275" t="s">
        <v>414</v>
      </c>
      <c r="Q275" t="s">
        <v>415</v>
      </c>
      <c r="S275" t="s">
        <v>410</v>
      </c>
      <c r="T275" s="15"/>
      <c r="AA275" t="s">
        <v>1177</v>
      </c>
    </row>
    <row r="276" spans="2:27">
      <c r="B276" t="s">
        <v>412</v>
      </c>
      <c r="Q276" t="s">
        <v>413</v>
      </c>
      <c r="S276" t="s">
        <v>408</v>
      </c>
      <c r="T276" s="15"/>
      <c r="AA276" t="s">
        <v>467</v>
      </c>
    </row>
    <row r="277" spans="2:27">
      <c r="B277" t="s">
        <v>410</v>
      </c>
      <c r="Q277" t="s">
        <v>411</v>
      </c>
      <c r="S277" t="s">
        <v>406</v>
      </c>
      <c r="T277" s="15"/>
      <c r="AA277" t="s">
        <v>464</v>
      </c>
    </row>
    <row r="278" spans="2:27">
      <c r="B278" t="s">
        <v>408</v>
      </c>
      <c r="Q278" t="s">
        <v>409</v>
      </c>
      <c r="S278" t="s">
        <v>404</v>
      </c>
      <c r="T278" s="15"/>
      <c r="AA278" t="s">
        <v>462</v>
      </c>
    </row>
    <row r="279" spans="2:27">
      <c r="B279" t="s">
        <v>406</v>
      </c>
      <c r="Q279" t="s">
        <v>407</v>
      </c>
      <c r="S279" t="s">
        <v>402</v>
      </c>
      <c r="T279" s="15"/>
      <c r="AA279" t="s">
        <v>459</v>
      </c>
    </row>
    <row r="280" spans="2:27">
      <c r="B280" t="s">
        <v>404</v>
      </c>
      <c r="Q280" t="s">
        <v>405</v>
      </c>
      <c r="S280" t="s">
        <v>400</v>
      </c>
      <c r="T280" s="15"/>
      <c r="AA280" t="s">
        <v>457</v>
      </c>
    </row>
    <row r="281" spans="2:27">
      <c r="B281" t="s">
        <v>402</v>
      </c>
      <c r="Q281" t="s">
        <v>403</v>
      </c>
      <c r="S281" t="s">
        <v>398</v>
      </c>
      <c r="T281" s="15"/>
      <c r="AA281" t="s">
        <v>452</v>
      </c>
    </row>
    <row r="282" spans="2:27">
      <c r="B282" t="s">
        <v>400</v>
      </c>
      <c r="Q282" t="s">
        <v>401</v>
      </c>
      <c r="S282" t="s">
        <v>396</v>
      </c>
      <c r="T282" s="15"/>
      <c r="AA282" t="s">
        <v>1178</v>
      </c>
    </row>
    <row r="283" spans="2:27">
      <c r="B283" t="s">
        <v>398</v>
      </c>
      <c r="Q283" t="s">
        <v>399</v>
      </c>
      <c r="S283" t="s">
        <v>394</v>
      </c>
      <c r="T283" s="15"/>
      <c r="AA283" t="s">
        <v>445</v>
      </c>
    </row>
    <row r="284" spans="2:27">
      <c r="B284" t="s">
        <v>396</v>
      </c>
      <c r="Q284" t="s">
        <v>397</v>
      </c>
      <c r="S284" t="s">
        <v>392</v>
      </c>
      <c r="T284" s="15"/>
      <c r="AA284" t="s">
        <v>442</v>
      </c>
    </row>
    <row r="285" spans="2:27">
      <c r="B285" t="s">
        <v>394</v>
      </c>
      <c r="Q285" t="s">
        <v>395</v>
      </c>
      <c r="S285" t="s">
        <v>390</v>
      </c>
      <c r="T285" s="15"/>
      <c r="AA285" t="s">
        <v>441</v>
      </c>
    </row>
    <row r="286" spans="2:27">
      <c r="B286" t="s">
        <v>392</v>
      </c>
      <c r="Q286" t="s">
        <v>393</v>
      </c>
      <c r="S286" t="s">
        <v>388</v>
      </c>
      <c r="T286" s="15"/>
      <c r="AA286" t="s">
        <v>439</v>
      </c>
    </row>
    <row r="287" spans="2:27">
      <c r="B287" t="s">
        <v>390</v>
      </c>
      <c r="Q287" t="s">
        <v>391</v>
      </c>
      <c r="S287" t="s">
        <v>387</v>
      </c>
      <c r="T287" s="15"/>
      <c r="AA287" t="s">
        <v>436</v>
      </c>
    </row>
    <row r="288" spans="2:27">
      <c r="B288" t="s">
        <v>388</v>
      </c>
      <c r="Q288" t="s">
        <v>389</v>
      </c>
      <c r="S288" t="s">
        <v>386</v>
      </c>
      <c r="T288" s="16"/>
      <c r="AA288" t="s">
        <v>434</v>
      </c>
    </row>
    <row r="289" spans="2:27">
      <c r="B289" t="s">
        <v>387</v>
      </c>
      <c r="Q289" t="s">
        <v>180</v>
      </c>
      <c r="S289" t="s">
        <v>385</v>
      </c>
      <c r="T289" s="15"/>
      <c r="AA289" t="s">
        <v>432</v>
      </c>
    </row>
    <row r="290" spans="2:27">
      <c r="B290" t="s">
        <v>386</v>
      </c>
      <c r="Q290" t="s">
        <v>179</v>
      </c>
      <c r="S290" t="s">
        <v>384</v>
      </c>
      <c r="T290" s="15"/>
      <c r="AA290" t="s">
        <v>430</v>
      </c>
    </row>
    <row r="291" spans="2:27">
      <c r="B291" t="s">
        <v>385</v>
      </c>
      <c r="Q291" t="s">
        <v>178</v>
      </c>
      <c r="S291" t="s">
        <v>382</v>
      </c>
      <c r="T291" s="15"/>
      <c r="AA291" t="s">
        <v>1179</v>
      </c>
    </row>
    <row r="292" spans="2:27">
      <c r="B292" t="s">
        <v>384</v>
      </c>
      <c r="Q292" t="s">
        <v>177</v>
      </c>
      <c r="S292" t="s">
        <v>380</v>
      </c>
      <c r="T292" s="15"/>
      <c r="AA292" t="s">
        <v>1180</v>
      </c>
    </row>
    <row r="293" spans="2:27">
      <c r="B293" t="s">
        <v>382</v>
      </c>
      <c r="Q293" t="s">
        <v>383</v>
      </c>
      <c r="S293" t="s">
        <v>378</v>
      </c>
      <c r="T293" s="15"/>
      <c r="AA293" t="s">
        <v>427</v>
      </c>
    </row>
    <row r="294" spans="2:27">
      <c r="B294" t="s">
        <v>380</v>
      </c>
      <c r="Q294" t="s">
        <v>381</v>
      </c>
      <c r="S294" t="s">
        <v>376</v>
      </c>
      <c r="T294" s="15"/>
      <c r="AA294" t="s">
        <v>1181</v>
      </c>
    </row>
    <row r="295" spans="2:27">
      <c r="B295" t="s">
        <v>378</v>
      </c>
      <c r="Q295" t="s">
        <v>379</v>
      </c>
      <c r="S295" t="s">
        <v>374</v>
      </c>
      <c r="T295" s="15"/>
      <c r="AA295" t="s">
        <v>425</v>
      </c>
    </row>
    <row r="296" spans="2:27">
      <c r="B296" t="s">
        <v>376</v>
      </c>
      <c r="Q296" t="s">
        <v>377</v>
      </c>
      <c r="S296" t="s">
        <v>372</v>
      </c>
      <c r="T296" s="15"/>
      <c r="AA296" t="s">
        <v>422</v>
      </c>
    </row>
    <row r="297" spans="2:27">
      <c r="B297" t="s">
        <v>374</v>
      </c>
      <c r="Q297" t="s">
        <v>375</v>
      </c>
      <c r="S297" t="s">
        <v>370</v>
      </c>
      <c r="T297" s="15"/>
      <c r="AA297" t="s">
        <v>1182</v>
      </c>
    </row>
    <row r="298" spans="2:27">
      <c r="B298" t="s">
        <v>372</v>
      </c>
      <c r="Q298" t="s">
        <v>373</v>
      </c>
      <c r="S298" t="s">
        <v>369</v>
      </c>
      <c r="T298" s="15"/>
      <c r="AA298" t="s">
        <v>1183</v>
      </c>
    </row>
    <row r="299" spans="2:27">
      <c r="B299" t="s">
        <v>370</v>
      </c>
      <c r="Q299" t="s">
        <v>371</v>
      </c>
      <c r="S299" t="s">
        <v>368</v>
      </c>
      <c r="T299" s="15"/>
      <c r="AA299" t="s">
        <v>1184</v>
      </c>
    </row>
    <row r="300" spans="2:27">
      <c r="B300" t="s">
        <v>369</v>
      </c>
      <c r="Q300" t="s">
        <v>172</v>
      </c>
      <c r="S300" t="s">
        <v>367</v>
      </c>
      <c r="T300" s="15"/>
      <c r="AA300" t="s">
        <v>418</v>
      </c>
    </row>
    <row r="301" spans="2:27">
      <c r="B301" t="s">
        <v>368</v>
      </c>
      <c r="Q301" t="s">
        <v>171</v>
      </c>
      <c r="S301" t="s">
        <v>366</v>
      </c>
      <c r="T301" s="15"/>
      <c r="AA301" t="s">
        <v>408</v>
      </c>
    </row>
    <row r="302" spans="2:27">
      <c r="B302" t="s">
        <v>367</v>
      </c>
      <c r="Q302" t="s">
        <v>168</v>
      </c>
      <c r="S302" t="s">
        <v>364</v>
      </c>
      <c r="T302" s="15"/>
      <c r="AA302" t="s">
        <v>406</v>
      </c>
    </row>
    <row r="303" spans="2:27">
      <c r="B303" t="s">
        <v>366</v>
      </c>
      <c r="Q303" t="s">
        <v>167</v>
      </c>
      <c r="S303" t="s">
        <v>362</v>
      </c>
      <c r="T303" s="15"/>
      <c r="AA303" t="s">
        <v>404</v>
      </c>
    </row>
    <row r="304" spans="2:27">
      <c r="B304" t="s">
        <v>364</v>
      </c>
      <c r="Q304" t="s">
        <v>365</v>
      </c>
      <c r="S304" t="s">
        <v>360</v>
      </c>
      <c r="T304" s="15"/>
      <c r="AA304" t="s">
        <v>402</v>
      </c>
    </row>
    <row r="305" spans="2:27">
      <c r="B305" t="s">
        <v>362</v>
      </c>
      <c r="Q305" t="s">
        <v>363</v>
      </c>
      <c r="S305" t="s">
        <v>358</v>
      </c>
      <c r="T305" s="15"/>
      <c r="AA305" t="s">
        <v>1185</v>
      </c>
    </row>
    <row r="306" spans="2:27">
      <c r="B306" t="s">
        <v>360</v>
      </c>
      <c r="Q306" t="s">
        <v>361</v>
      </c>
      <c r="S306" t="s">
        <v>357</v>
      </c>
      <c r="T306" s="15"/>
      <c r="AA306" t="s">
        <v>396</v>
      </c>
    </row>
    <row r="307" spans="2:27">
      <c r="B307" t="s">
        <v>358</v>
      </c>
      <c r="Q307" t="s">
        <v>359</v>
      </c>
      <c r="S307" t="s">
        <v>356</v>
      </c>
      <c r="T307" s="15"/>
      <c r="AA307" t="s">
        <v>392</v>
      </c>
    </row>
    <row r="308" spans="2:27">
      <c r="B308" t="s">
        <v>357</v>
      </c>
      <c r="Q308" t="s">
        <v>162</v>
      </c>
      <c r="S308" t="s">
        <v>354</v>
      </c>
      <c r="T308" s="15"/>
      <c r="AA308" t="s">
        <v>1186</v>
      </c>
    </row>
    <row r="309" spans="2:27">
      <c r="B309" t="s">
        <v>356</v>
      </c>
      <c r="Q309" t="s">
        <v>161</v>
      </c>
      <c r="S309" t="s">
        <v>352</v>
      </c>
      <c r="T309" s="15"/>
      <c r="AA309" t="s">
        <v>390</v>
      </c>
    </row>
    <row r="310" spans="2:27">
      <c r="B310" t="s">
        <v>354</v>
      </c>
      <c r="Q310" t="s">
        <v>355</v>
      </c>
      <c r="S310" t="s">
        <v>350</v>
      </c>
      <c r="T310" s="15"/>
      <c r="AA310" t="s">
        <v>1187</v>
      </c>
    </row>
    <row r="311" spans="2:27">
      <c r="B311" t="s">
        <v>352</v>
      </c>
      <c r="Q311" t="s">
        <v>353</v>
      </c>
      <c r="S311" t="s">
        <v>348</v>
      </c>
      <c r="T311" s="15"/>
      <c r="AA311" t="s">
        <v>1188</v>
      </c>
    </row>
    <row r="312" spans="2:27">
      <c r="B312" t="s">
        <v>350</v>
      </c>
      <c r="Q312" t="s">
        <v>351</v>
      </c>
      <c r="S312" t="s">
        <v>346</v>
      </c>
      <c r="T312" s="15"/>
      <c r="AA312" t="s">
        <v>1189</v>
      </c>
    </row>
    <row r="313" spans="2:27">
      <c r="B313" t="s">
        <v>348</v>
      </c>
      <c r="Q313" t="s">
        <v>349</v>
      </c>
      <c r="S313" t="s">
        <v>344</v>
      </c>
      <c r="T313" s="15"/>
      <c r="AA313" t="s">
        <v>386</v>
      </c>
    </row>
    <row r="314" spans="2:27">
      <c r="B314" t="s">
        <v>346</v>
      </c>
      <c r="Q314" t="s">
        <v>347</v>
      </c>
      <c r="S314" t="s">
        <v>342</v>
      </c>
      <c r="T314" s="15"/>
      <c r="AA314" t="s">
        <v>385</v>
      </c>
    </row>
    <row r="315" spans="2:27">
      <c r="B315" t="s">
        <v>344</v>
      </c>
      <c r="Q315" t="s">
        <v>345</v>
      </c>
      <c r="S315" t="s">
        <v>340</v>
      </c>
      <c r="T315" s="15"/>
      <c r="AA315" t="s">
        <v>1190</v>
      </c>
    </row>
    <row r="316" spans="2:27">
      <c r="B316" t="s">
        <v>342</v>
      </c>
      <c r="Q316" t="s">
        <v>343</v>
      </c>
      <c r="S316" t="s">
        <v>338</v>
      </c>
      <c r="T316" s="15"/>
      <c r="AA316" t="s">
        <v>1191</v>
      </c>
    </row>
    <row r="317" spans="2:27">
      <c r="B317" t="s">
        <v>340</v>
      </c>
      <c r="Q317" t="s">
        <v>341</v>
      </c>
      <c r="S317" t="s">
        <v>336</v>
      </c>
      <c r="T317" s="15"/>
      <c r="AA317" t="s">
        <v>384</v>
      </c>
    </row>
    <row r="318" spans="2:27">
      <c r="B318" t="s">
        <v>338</v>
      </c>
      <c r="Q318" t="s">
        <v>339</v>
      </c>
      <c r="S318" t="s">
        <v>334</v>
      </c>
      <c r="T318" s="15"/>
      <c r="AA318" t="s">
        <v>380</v>
      </c>
    </row>
    <row r="319" spans="2:27">
      <c r="B319" t="s">
        <v>336</v>
      </c>
      <c r="Q319" t="s">
        <v>337</v>
      </c>
      <c r="S319" t="s">
        <v>332</v>
      </c>
      <c r="T319" s="15"/>
      <c r="AA319" t="s">
        <v>378</v>
      </c>
    </row>
    <row r="320" spans="2:27">
      <c r="B320" t="s">
        <v>334</v>
      </c>
      <c r="Q320" t="s">
        <v>335</v>
      </c>
      <c r="S320" t="s">
        <v>331</v>
      </c>
      <c r="T320" s="15"/>
      <c r="AA320" t="s">
        <v>526</v>
      </c>
    </row>
    <row r="321" spans="2:27">
      <c r="B321" t="s">
        <v>332</v>
      </c>
      <c r="Q321" t="s">
        <v>333</v>
      </c>
      <c r="S321" t="s">
        <v>329</v>
      </c>
      <c r="T321" s="15"/>
      <c r="AA321" t="s">
        <v>1082</v>
      </c>
    </row>
    <row r="322" spans="2:27">
      <c r="B322" t="s">
        <v>331</v>
      </c>
      <c r="Q322" t="s">
        <v>137</v>
      </c>
      <c r="S322" t="s">
        <v>327</v>
      </c>
      <c r="T322" s="15"/>
      <c r="AA322" t="s">
        <v>370</v>
      </c>
    </row>
    <row r="323" spans="2:27">
      <c r="B323" t="s">
        <v>329</v>
      </c>
      <c r="Q323" t="s">
        <v>330</v>
      </c>
      <c r="S323" t="s">
        <v>325</v>
      </c>
      <c r="T323" s="15"/>
      <c r="AA323" t="s">
        <v>1192</v>
      </c>
    </row>
    <row r="324" spans="2:27">
      <c r="B324" t="s">
        <v>327</v>
      </c>
      <c r="Q324" t="s">
        <v>328</v>
      </c>
      <c r="S324" t="s">
        <v>323</v>
      </c>
      <c r="T324" s="15"/>
      <c r="AA324" t="s">
        <v>367</v>
      </c>
    </row>
    <row r="325" spans="2:27">
      <c r="B325" t="s">
        <v>325</v>
      </c>
      <c r="Q325" t="s">
        <v>326</v>
      </c>
      <c r="S325" t="s">
        <v>321</v>
      </c>
      <c r="T325" s="16"/>
      <c r="AA325" t="s">
        <v>364</v>
      </c>
    </row>
    <row r="326" spans="2:27">
      <c r="B326" t="s">
        <v>323</v>
      </c>
      <c r="Q326" t="s">
        <v>324</v>
      </c>
      <c r="S326" t="s">
        <v>319</v>
      </c>
      <c r="T326" s="15"/>
      <c r="AA326" t="s">
        <v>1193</v>
      </c>
    </row>
    <row r="327" spans="2:27">
      <c r="B327" t="s">
        <v>321</v>
      </c>
      <c r="Q327" t="s">
        <v>322</v>
      </c>
      <c r="S327" t="s">
        <v>317</v>
      </c>
      <c r="T327" s="15"/>
      <c r="AA327" t="s">
        <v>360</v>
      </c>
    </row>
    <row r="328" spans="2:27">
      <c r="B328" t="s">
        <v>319</v>
      </c>
      <c r="Q328" t="s">
        <v>320</v>
      </c>
      <c r="S328" t="s">
        <v>315</v>
      </c>
      <c r="T328" s="15"/>
      <c r="AA328" t="s">
        <v>358</v>
      </c>
    </row>
    <row r="329" spans="2:27">
      <c r="B329" t="s">
        <v>317</v>
      </c>
      <c r="Q329" t="s">
        <v>318</v>
      </c>
      <c r="S329" t="s">
        <v>313</v>
      </c>
      <c r="T329" s="15"/>
      <c r="AA329" t="s">
        <v>357</v>
      </c>
    </row>
    <row r="330" spans="2:27">
      <c r="B330" t="s">
        <v>315</v>
      </c>
      <c r="Q330" t="s">
        <v>316</v>
      </c>
      <c r="S330" t="s">
        <v>311</v>
      </c>
      <c r="T330" s="15"/>
      <c r="AA330" t="s">
        <v>356</v>
      </c>
    </row>
    <row r="331" spans="2:27">
      <c r="B331" t="s">
        <v>313</v>
      </c>
      <c r="Q331" t="s">
        <v>314</v>
      </c>
      <c r="S331" t="s">
        <v>309</v>
      </c>
      <c r="T331" s="15"/>
      <c r="AA331" t="s">
        <v>354</v>
      </c>
    </row>
    <row r="332" spans="2:27">
      <c r="B332" t="s">
        <v>311</v>
      </c>
      <c r="Q332" t="s">
        <v>312</v>
      </c>
      <c r="S332" t="s">
        <v>307</v>
      </c>
      <c r="T332" s="15"/>
      <c r="AA332" t="s">
        <v>1194</v>
      </c>
    </row>
    <row r="333" spans="2:27">
      <c r="B333" t="s">
        <v>309</v>
      </c>
      <c r="Q333" t="s">
        <v>310</v>
      </c>
      <c r="S333" t="s">
        <v>305</v>
      </c>
      <c r="T333" s="15"/>
      <c r="AA333" t="s">
        <v>352</v>
      </c>
    </row>
    <row r="334" spans="2:27">
      <c r="B334" t="s">
        <v>307</v>
      </c>
      <c r="Q334" t="s">
        <v>308</v>
      </c>
      <c r="S334" t="s">
        <v>303</v>
      </c>
      <c r="T334" s="15"/>
      <c r="AA334" t="s">
        <v>1195</v>
      </c>
    </row>
    <row r="335" spans="2:27">
      <c r="B335" t="s">
        <v>305</v>
      </c>
      <c r="Q335" t="s">
        <v>306</v>
      </c>
      <c r="S335" t="s">
        <v>301</v>
      </c>
      <c r="T335" s="15"/>
      <c r="AA335" t="s">
        <v>1196</v>
      </c>
    </row>
    <row r="336" spans="2:27">
      <c r="B336" t="s">
        <v>303</v>
      </c>
      <c r="Q336" t="s">
        <v>304</v>
      </c>
      <c r="S336" t="s">
        <v>299</v>
      </c>
      <c r="T336" s="15"/>
      <c r="AA336" t="s">
        <v>350</v>
      </c>
    </row>
    <row r="337" spans="2:27">
      <c r="B337" t="s">
        <v>301</v>
      </c>
      <c r="Q337" t="s">
        <v>302</v>
      </c>
      <c r="S337" t="s">
        <v>297</v>
      </c>
      <c r="T337" s="15"/>
      <c r="AA337" t="s">
        <v>348</v>
      </c>
    </row>
    <row r="338" spans="2:27">
      <c r="B338" t="s">
        <v>299</v>
      </c>
      <c r="Q338" t="s">
        <v>300</v>
      </c>
      <c r="S338" t="s">
        <v>295</v>
      </c>
      <c r="T338" s="15"/>
      <c r="AA338" t="s">
        <v>346</v>
      </c>
    </row>
    <row r="339" spans="2:27">
      <c r="B339" t="s">
        <v>297</v>
      </c>
      <c r="Q339" t="s">
        <v>298</v>
      </c>
      <c r="S339" t="s">
        <v>293</v>
      </c>
      <c r="T339" s="15"/>
      <c r="AA339" t="s">
        <v>340</v>
      </c>
    </row>
    <row r="340" spans="2:27">
      <c r="B340" t="s">
        <v>295</v>
      </c>
      <c r="Q340" t="s">
        <v>296</v>
      </c>
      <c r="S340" t="s">
        <v>291</v>
      </c>
      <c r="T340" s="15"/>
      <c r="AA340" t="s">
        <v>338</v>
      </c>
    </row>
    <row r="341" spans="2:27">
      <c r="B341" t="s">
        <v>293</v>
      </c>
      <c r="Q341" t="s">
        <v>294</v>
      </c>
      <c r="S341" t="s">
        <v>289</v>
      </c>
      <c r="T341" s="15"/>
      <c r="AA341" t="s">
        <v>334</v>
      </c>
    </row>
    <row r="342" spans="2:27">
      <c r="B342" t="s">
        <v>291</v>
      </c>
      <c r="Q342" t="s">
        <v>292</v>
      </c>
      <c r="S342" t="s">
        <v>287</v>
      </c>
      <c r="T342" s="15"/>
      <c r="AA342" t="s">
        <v>332</v>
      </c>
    </row>
    <row r="343" spans="2:27">
      <c r="B343" t="s">
        <v>289</v>
      </c>
      <c r="Q343" t="s">
        <v>290</v>
      </c>
      <c r="S343" t="s">
        <v>285</v>
      </c>
      <c r="T343" s="15"/>
      <c r="AA343" t="s">
        <v>331</v>
      </c>
    </row>
    <row r="344" spans="2:27">
      <c r="B344" t="s">
        <v>287</v>
      </c>
      <c r="Q344" t="s">
        <v>288</v>
      </c>
      <c r="S344" t="s">
        <v>283</v>
      </c>
      <c r="T344" s="15"/>
      <c r="AA344" t="s">
        <v>329</v>
      </c>
    </row>
    <row r="345" spans="2:27">
      <c r="B345" t="s">
        <v>285</v>
      </c>
      <c r="Q345" t="s">
        <v>286</v>
      </c>
      <c r="S345" t="s">
        <v>281</v>
      </c>
      <c r="T345" s="15"/>
      <c r="AA345" t="s">
        <v>1197</v>
      </c>
    </row>
    <row r="346" spans="2:27">
      <c r="B346" t="s">
        <v>283</v>
      </c>
      <c r="Q346" t="s">
        <v>284</v>
      </c>
      <c r="S346" t="s">
        <v>279</v>
      </c>
      <c r="T346" s="15"/>
      <c r="AA346" t="s">
        <v>321</v>
      </c>
    </row>
    <row r="347" spans="2:27">
      <c r="B347" t="s">
        <v>281</v>
      </c>
      <c r="Q347" t="s">
        <v>282</v>
      </c>
      <c r="S347" t="s">
        <v>277</v>
      </c>
      <c r="T347" s="15"/>
      <c r="AA347" t="s">
        <v>319</v>
      </c>
    </row>
    <row r="348" spans="2:27">
      <c r="B348" t="s">
        <v>279</v>
      </c>
      <c r="Q348" t="s">
        <v>280</v>
      </c>
      <c r="S348" t="s">
        <v>275</v>
      </c>
      <c r="T348" s="15"/>
      <c r="AA348" t="s">
        <v>313</v>
      </c>
    </row>
    <row r="349" spans="2:27">
      <c r="B349" t="s">
        <v>277</v>
      </c>
      <c r="Q349" t="s">
        <v>278</v>
      </c>
      <c r="S349" t="s">
        <v>273</v>
      </c>
      <c r="T349" s="15"/>
      <c r="AA349" t="s">
        <v>1198</v>
      </c>
    </row>
    <row r="350" spans="2:27">
      <c r="B350" t="s">
        <v>275</v>
      </c>
      <c r="Q350" t="s">
        <v>276</v>
      </c>
      <c r="S350" t="s">
        <v>271</v>
      </c>
      <c r="T350" s="15"/>
      <c r="AA350" t="s">
        <v>1199</v>
      </c>
    </row>
    <row r="351" spans="2:27">
      <c r="B351" t="s">
        <v>273</v>
      </c>
      <c r="Q351" t="s">
        <v>274</v>
      </c>
      <c r="S351" t="s">
        <v>269</v>
      </c>
      <c r="T351" s="15"/>
      <c r="AA351" t="s">
        <v>311</v>
      </c>
    </row>
    <row r="352" spans="2:27">
      <c r="B352" t="s">
        <v>271</v>
      </c>
      <c r="Q352" t="s">
        <v>272</v>
      </c>
      <c r="S352" t="s">
        <v>267</v>
      </c>
      <c r="T352" s="15"/>
      <c r="AA352" t="s">
        <v>309</v>
      </c>
    </row>
    <row r="353" spans="2:27">
      <c r="B353" t="s">
        <v>269</v>
      </c>
      <c r="Q353" t="s">
        <v>270</v>
      </c>
      <c r="S353" t="s">
        <v>265</v>
      </c>
      <c r="T353" s="15"/>
      <c r="AA353" t="s">
        <v>1200</v>
      </c>
    </row>
    <row r="354" spans="2:27">
      <c r="B354" t="s">
        <v>267</v>
      </c>
      <c r="Q354" t="s">
        <v>268</v>
      </c>
      <c r="S354" t="s">
        <v>263</v>
      </c>
      <c r="T354" s="15"/>
      <c r="AA354" t="s">
        <v>1201</v>
      </c>
    </row>
    <row r="355" spans="2:27">
      <c r="B355" t="s">
        <v>265</v>
      </c>
      <c r="Q355" t="s">
        <v>266</v>
      </c>
      <c r="S355" t="s">
        <v>261</v>
      </c>
      <c r="T355" s="15"/>
      <c r="AA355" t="s">
        <v>307</v>
      </c>
    </row>
    <row r="356" spans="2:27">
      <c r="B356" t="s">
        <v>263</v>
      </c>
      <c r="Q356" t="s">
        <v>264</v>
      </c>
      <c r="S356" t="s">
        <v>259</v>
      </c>
      <c r="T356" s="15"/>
      <c r="AA356" t="s">
        <v>303</v>
      </c>
    </row>
    <row r="357" spans="2:27">
      <c r="B357" t="s">
        <v>261</v>
      </c>
      <c r="Q357" t="s">
        <v>262</v>
      </c>
      <c r="S357" t="s">
        <v>257</v>
      </c>
      <c r="T357" s="15"/>
      <c r="AA357" t="s">
        <v>301</v>
      </c>
    </row>
    <row r="358" spans="2:27">
      <c r="B358" t="s">
        <v>259</v>
      </c>
      <c r="Q358" t="s">
        <v>260</v>
      </c>
      <c r="S358" t="s">
        <v>255</v>
      </c>
      <c r="T358" s="15"/>
      <c r="AA358" t="s">
        <v>297</v>
      </c>
    </row>
    <row r="359" spans="2:27">
      <c r="B359" t="s">
        <v>257</v>
      </c>
      <c r="Q359" t="s">
        <v>258</v>
      </c>
      <c r="S359" t="s">
        <v>253</v>
      </c>
      <c r="T359" s="15"/>
      <c r="AA359" t="s">
        <v>295</v>
      </c>
    </row>
    <row r="360" spans="2:27">
      <c r="B360" t="s">
        <v>255</v>
      </c>
      <c r="Q360" t="s">
        <v>256</v>
      </c>
      <c r="S360" t="s">
        <v>251</v>
      </c>
      <c r="T360" s="15"/>
      <c r="AA360" t="s">
        <v>291</v>
      </c>
    </row>
    <row r="361" spans="2:27">
      <c r="B361" t="s">
        <v>253</v>
      </c>
      <c r="Q361" t="s">
        <v>254</v>
      </c>
      <c r="S361" t="s">
        <v>249</v>
      </c>
      <c r="T361" s="16"/>
      <c r="AA361" t="s">
        <v>289</v>
      </c>
    </row>
    <row r="362" spans="2:27">
      <c r="B362" t="s">
        <v>251</v>
      </c>
      <c r="Q362" t="s">
        <v>252</v>
      </c>
      <c r="S362" t="s">
        <v>247</v>
      </c>
      <c r="T362" s="15"/>
      <c r="AA362" t="s">
        <v>287</v>
      </c>
    </row>
    <row r="363" spans="2:27">
      <c r="B363" t="s">
        <v>249</v>
      </c>
      <c r="Q363" t="s">
        <v>250</v>
      </c>
      <c r="S363" t="s">
        <v>245</v>
      </c>
      <c r="T363" s="15"/>
      <c r="AA363" t="s">
        <v>285</v>
      </c>
    </row>
    <row r="364" spans="2:27">
      <c r="B364" t="s">
        <v>247</v>
      </c>
      <c r="Q364" t="s">
        <v>248</v>
      </c>
      <c r="S364" t="s">
        <v>243</v>
      </c>
      <c r="T364" s="15"/>
      <c r="AA364" t="s">
        <v>1202</v>
      </c>
    </row>
    <row r="365" spans="2:27">
      <c r="B365" t="s">
        <v>245</v>
      </c>
      <c r="Q365" t="s">
        <v>246</v>
      </c>
      <c r="S365" t="s">
        <v>241</v>
      </c>
      <c r="T365" s="15"/>
      <c r="AA365" t="s">
        <v>279</v>
      </c>
    </row>
    <row r="366" spans="2:27">
      <c r="B366" t="s">
        <v>243</v>
      </c>
      <c r="Q366" t="s">
        <v>244</v>
      </c>
      <c r="S366" t="s">
        <v>239</v>
      </c>
      <c r="T366" s="15"/>
      <c r="AA366" t="s">
        <v>277</v>
      </c>
    </row>
    <row r="367" spans="2:27">
      <c r="B367" t="s">
        <v>241</v>
      </c>
      <c r="Q367" t="s">
        <v>242</v>
      </c>
      <c r="S367" t="s">
        <v>237</v>
      </c>
      <c r="T367" s="15"/>
      <c r="AA367" t="s">
        <v>1203</v>
      </c>
    </row>
    <row r="368" spans="2:27">
      <c r="B368" t="s">
        <v>239</v>
      </c>
      <c r="Q368" t="s">
        <v>240</v>
      </c>
      <c r="S368" t="s">
        <v>235</v>
      </c>
      <c r="T368" s="15"/>
      <c r="AA368" t="s">
        <v>1204</v>
      </c>
    </row>
    <row r="369" spans="2:27">
      <c r="B369" t="s">
        <v>237</v>
      </c>
      <c r="Q369" t="s">
        <v>238</v>
      </c>
      <c r="S369" t="s">
        <v>233</v>
      </c>
      <c r="T369" s="15"/>
      <c r="AA369" t="s">
        <v>275</v>
      </c>
    </row>
    <row r="370" spans="2:27">
      <c r="B370" t="s">
        <v>235</v>
      </c>
      <c r="Q370" t="s">
        <v>236</v>
      </c>
      <c r="S370" t="s">
        <v>231</v>
      </c>
      <c r="T370" s="15"/>
      <c r="AA370" t="s">
        <v>1205</v>
      </c>
    </row>
    <row r="371" spans="2:27">
      <c r="B371" t="s">
        <v>233</v>
      </c>
      <c r="Q371" t="s">
        <v>234</v>
      </c>
      <c r="S371" t="s">
        <v>229</v>
      </c>
      <c r="T371" s="15"/>
      <c r="AA371" t="s">
        <v>1206</v>
      </c>
    </row>
    <row r="372" spans="2:27">
      <c r="B372" t="s">
        <v>231</v>
      </c>
      <c r="Q372" t="s">
        <v>232</v>
      </c>
      <c r="S372" t="s">
        <v>227</v>
      </c>
      <c r="T372" s="15"/>
      <c r="AA372" t="s">
        <v>273</v>
      </c>
    </row>
    <row r="373" spans="2:27">
      <c r="B373" t="s">
        <v>229</v>
      </c>
      <c r="Q373" t="s">
        <v>230</v>
      </c>
      <c r="S373" t="s">
        <v>225</v>
      </c>
      <c r="T373" s="15"/>
      <c r="AA373" t="s">
        <v>271</v>
      </c>
    </row>
    <row r="374" spans="2:27">
      <c r="B374" t="s">
        <v>227</v>
      </c>
      <c r="Q374" t="s">
        <v>228</v>
      </c>
      <c r="S374" t="s">
        <v>223</v>
      </c>
      <c r="T374" s="15"/>
      <c r="AA374" t="s">
        <v>269</v>
      </c>
    </row>
    <row r="375" spans="2:27">
      <c r="B375" t="s">
        <v>225</v>
      </c>
      <c r="Q375" t="s">
        <v>226</v>
      </c>
      <c r="S375" t="s">
        <v>221</v>
      </c>
      <c r="T375" s="15"/>
      <c r="AA375" t="s">
        <v>1207</v>
      </c>
    </row>
    <row r="376" spans="2:27">
      <c r="B376" t="s">
        <v>223</v>
      </c>
      <c r="Q376" t="s">
        <v>224</v>
      </c>
      <c r="S376" t="s">
        <v>219</v>
      </c>
      <c r="T376" s="15"/>
      <c r="AA376" t="s">
        <v>1083</v>
      </c>
    </row>
    <row r="377" spans="2:27">
      <c r="B377" t="s">
        <v>221</v>
      </c>
      <c r="Q377" t="s">
        <v>222</v>
      </c>
      <c r="S377" t="s">
        <v>217</v>
      </c>
      <c r="T377" s="15"/>
      <c r="AA377" t="s">
        <v>1208</v>
      </c>
    </row>
    <row r="378" spans="2:27">
      <c r="B378" t="s">
        <v>219</v>
      </c>
      <c r="Q378" t="s">
        <v>220</v>
      </c>
      <c r="S378" t="s">
        <v>215</v>
      </c>
      <c r="T378" s="15"/>
      <c r="AA378" t="s">
        <v>265</v>
      </c>
    </row>
    <row r="379" spans="2:27">
      <c r="B379" t="s">
        <v>217</v>
      </c>
      <c r="Q379" t="s">
        <v>218</v>
      </c>
      <c r="S379" t="s">
        <v>214</v>
      </c>
      <c r="T379" s="15"/>
      <c r="AA379" t="s">
        <v>261</v>
      </c>
    </row>
    <row r="380" spans="2:27">
      <c r="B380" t="s">
        <v>215</v>
      </c>
      <c r="Q380" t="s">
        <v>216</v>
      </c>
      <c r="S380" t="s">
        <v>213</v>
      </c>
      <c r="T380" s="15"/>
      <c r="AA380" t="s">
        <v>259</v>
      </c>
    </row>
    <row r="381" spans="2:27">
      <c r="B381" t="s">
        <v>214</v>
      </c>
      <c r="S381" t="s">
        <v>212</v>
      </c>
      <c r="T381" s="15"/>
      <c r="AA381" t="s">
        <v>257</v>
      </c>
    </row>
    <row r="382" spans="2:27">
      <c r="B382" t="s">
        <v>213</v>
      </c>
      <c r="S382" t="s">
        <v>211</v>
      </c>
      <c r="T382" s="15"/>
      <c r="AA382" t="s">
        <v>253</v>
      </c>
    </row>
    <row r="383" spans="2:27">
      <c r="B383" t="s">
        <v>212</v>
      </c>
      <c r="S383" t="s">
        <v>210</v>
      </c>
      <c r="T383" s="15"/>
      <c r="AA383" t="s">
        <v>249</v>
      </c>
    </row>
    <row r="384" spans="2:27">
      <c r="B384" t="s">
        <v>211</v>
      </c>
      <c r="S384" t="s">
        <v>209</v>
      </c>
      <c r="T384" s="15"/>
      <c r="AA384" t="s">
        <v>247</v>
      </c>
    </row>
    <row r="385" spans="2:27">
      <c r="B385" t="s">
        <v>210</v>
      </c>
      <c r="S385" t="s">
        <v>208</v>
      </c>
      <c r="T385" s="15"/>
      <c r="AA385" t="s">
        <v>245</v>
      </c>
    </row>
    <row r="386" spans="2:27">
      <c r="B386" t="s">
        <v>209</v>
      </c>
      <c r="S386" t="s">
        <v>207</v>
      </c>
      <c r="T386" s="15"/>
      <c r="AA386" t="s">
        <v>243</v>
      </c>
    </row>
    <row r="387" spans="2:27">
      <c r="B387" t="s">
        <v>208</v>
      </c>
      <c r="S387" t="s">
        <v>206</v>
      </c>
      <c r="T387" s="15"/>
      <c r="AA387" t="s">
        <v>239</v>
      </c>
    </row>
    <row r="388" spans="2:27">
      <c r="B388" t="s">
        <v>207</v>
      </c>
      <c r="S388" t="s">
        <v>205</v>
      </c>
      <c r="T388" s="15"/>
      <c r="AA388" t="s">
        <v>235</v>
      </c>
    </row>
    <row r="389" spans="2:27">
      <c r="B389" t="s">
        <v>206</v>
      </c>
      <c r="S389" t="s">
        <v>204</v>
      </c>
      <c r="T389" s="15"/>
      <c r="AA389" t="s">
        <v>233</v>
      </c>
    </row>
    <row r="390" spans="2:27">
      <c r="B390" t="s">
        <v>205</v>
      </c>
      <c r="S390" t="s">
        <v>203</v>
      </c>
      <c r="T390" s="15"/>
      <c r="AA390" t="s">
        <v>426</v>
      </c>
    </row>
    <row r="391" spans="2:27">
      <c r="B391" t="s">
        <v>204</v>
      </c>
      <c r="S391" t="s">
        <v>202</v>
      </c>
      <c r="T391" s="15"/>
      <c r="AA391" t="s">
        <v>1209</v>
      </c>
    </row>
    <row r="392" spans="2:27">
      <c r="B392" t="s">
        <v>203</v>
      </c>
      <c r="S392" t="s">
        <v>201</v>
      </c>
      <c r="T392" s="15"/>
      <c r="AA392" t="s">
        <v>1210</v>
      </c>
    </row>
    <row r="393" spans="2:27">
      <c r="B393" t="s">
        <v>202</v>
      </c>
      <c r="S393" t="s">
        <v>200</v>
      </c>
      <c r="T393" s="15"/>
      <c r="AA393" t="s">
        <v>231</v>
      </c>
    </row>
    <row r="394" spans="2:27">
      <c r="B394" t="s">
        <v>201</v>
      </c>
      <c r="S394" t="s">
        <v>199</v>
      </c>
      <c r="T394" s="15"/>
      <c r="AA394" t="s">
        <v>229</v>
      </c>
    </row>
    <row r="395" spans="2:27">
      <c r="B395" t="s">
        <v>200</v>
      </c>
      <c r="S395" t="s">
        <v>198</v>
      </c>
      <c r="T395" s="15"/>
      <c r="AA395" t="s">
        <v>1211</v>
      </c>
    </row>
    <row r="396" spans="2:27">
      <c r="B396" t="s">
        <v>199</v>
      </c>
      <c r="S396" t="s">
        <v>197</v>
      </c>
      <c r="T396" s="15"/>
      <c r="AA396" t="s">
        <v>227</v>
      </c>
    </row>
    <row r="397" spans="2:27">
      <c r="B397" t="s">
        <v>198</v>
      </c>
      <c r="S397" t="s">
        <v>196</v>
      </c>
      <c r="T397" s="15"/>
      <c r="AA397" t="s">
        <v>219</v>
      </c>
    </row>
    <row r="398" spans="2:27">
      <c r="B398" t="s">
        <v>197</v>
      </c>
      <c r="S398" t="s">
        <v>195</v>
      </c>
      <c r="T398" s="15"/>
      <c r="AA398" t="s">
        <v>215</v>
      </c>
    </row>
    <row r="399" spans="2:27">
      <c r="B399" t="s">
        <v>196</v>
      </c>
      <c r="S399" t="s">
        <v>194</v>
      </c>
      <c r="T399" s="15"/>
      <c r="AA399" t="s">
        <v>214</v>
      </c>
    </row>
    <row r="400" spans="2:27">
      <c r="B400" t="s">
        <v>195</v>
      </c>
      <c r="S400" t="s">
        <v>193</v>
      </c>
      <c r="T400" s="15"/>
      <c r="AA400" t="s">
        <v>213</v>
      </c>
    </row>
    <row r="401" spans="2:27">
      <c r="B401" t="s">
        <v>194</v>
      </c>
      <c r="S401" t="s">
        <v>192</v>
      </c>
      <c r="T401" s="15"/>
      <c r="AA401" t="s">
        <v>1212</v>
      </c>
    </row>
    <row r="402" spans="2:27">
      <c r="B402" t="s">
        <v>193</v>
      </c>
      <c r="S402" t="s">
        <v>191</v>
      </c>
      <c r="T402" s="15"/>
      <c r="AA402" t="s">
        <v>1213</v>
      </c>
    </row>
    <row r="403" spans="2:27">
      <c r="B403" t="s">
        <v>192</v>
      </c>
      <c r="S403" t="s">
        <v>190</v>
      </c>
      <c r="T403" s="15"/>
      <c r="AA403" t="s">
        <v>1214</v>
      </c>
    </row>
    <row r="404" spans="2:27">
      <c r="B404" t="s">
        <v>191</v>
      </c>
      <c r="S404" t="s">
        <v>189</v>
      </c>
      <c r="T404" s="15"/>
      <c r="AA404" t="s">
        <v>1084</v>
      </c>
    </row>
    <row r="405" spans="2:27">
      <c r="B405" t="s">
        <v>190</v>
      </c>
      <c r="S405" t="s">
        <v>188</v>
      </c>
      <c r="T405" s="15"/>
      <c r="AA405" t="s">
        <v>1215</v>
      </c>
    </row>
    <row r="406" spans="2:27">
      <c r="B406" t="s">
        <v>189</v>
      </c>
      <c r="S406" t="s">
        <v>187</v>
      </c>
      <c r="T406" s="15"/>
      <c r="AA406" t="s">
        <v>212</v>
      </c>
    </row>
    <row r="407" spans="2:27">
      <c r="B407" t="s">
        <v>188</v>
      </c>
      <c r="S407" t="s">
        <v>186</v>
      </c>
      <c r="T407" s="15"/>
      <c r="AA407" t="s">
        <v>211</v>
      </c>
    </row>
    <row r="408" spans="2:27">
      <c r="B408" t="s">
        <v>187</v>
      </c>
      <c r="S408" t="s">
        <v>185</v>
      </c>
      <c r="T408" s="15"/>
      <c r="AA408" t="s">
        <v>210</v>
      </c>
    </row>
    <row r="409" spans="2:27">
      <c r="B409" t="s">
        <v>186</v>
      </c>
      <c r="S409" t="s">
        <v>184</v>
      </c>
      <c r="T409" s="15"/>
      <c r="AA409" t="s">
        <v>1216</v>
      </c>
    </row>
    <row r="410" spans="2:27">
      <c r="B410" t="s">
        <v>185</v>
      </c>
      <c r="S410" t="s">
        <v>183</v>
      </c>
      <c r="T410" s="15"/>
      <c r="AA410" t="s">
        <v>209</v>
      </c>
    </row>
    <row r="411" spans="2:27">
      <c r="B411" t="s">
        <v>184</v>
      </c>
      <c r="S411" t="s">
        <v>182</v>
      </c>
      <c r="T411" s="15"/>
      <c r="AA411" t="s">
        <v>208</v>
      </c>
    </row>
    <row r="412" spans="2:27">
      <c r="B412" t="s">
        <v>183</v>
      </c>
      <c r="S412" t="s">
        <v>181</v>
      </c>
      <c r="T412" s="15"/>
      <c r="AA412" t="s">
        <v>1217</v>
      </c>
    </row>
    <row r="413" spans="2:27">
      <c r="B413" t="s">
        <v>182</v>
      </c>
      <c r="S413" t="s">
        <v>180</v>
      </c>
      <c r="T413" s="15"/>
      <c r="AA413" t="s">
        <v>1218</v>
      </c>
    </row>
    <row r="414" spans="2:27">
      <c r="B414" t="s">
        <v>181</v>
      </c>
      <c r="S414" t="s">
        <v>179</v>
      </c>
      <c r="T414" s="15"/>
      <c r="AA414" t="s">
        <v>1219</v>
      </c>
    </row>
    <row r="415" spans="2:27">
      <c r="B415" t="s">
        <v>180</v>
      </c>
      <c r="S415" t="s">
        <v>178</v>
      </c>
      <c r="T415" s="15"/>
      <c r="AA415" t="s">
        <v>1220</v>
      </c>
    </row>
    <row r="416" spans="2:27">
      <c r="B416" t="s">
        <v>179</v>
      </c>
      <c r="S416" t="s">
        <v>177</v>
      </c>
      <c r="T416" s="15"/>
      <c r="AA416" t="s">
        <v>1221</v>
      </c>
    </row>
    <row r="417" spans="2:27">
      <c r="B417" t="s">
        <v>178</v>
      </c>
      <c r="S417" t="s">
        <v>176</v>
      </c>
      <c r="T417" s="15"/>
      <c r="AA417" t="s">
        <v>1222</v>
      </c>
    </row>
    <row r="418" spans="2:27">
      <c r="B418" t="s">
        <v>177</v>
      </c>
      <c r="S418" t="s">
        <v>175</v>
      </c>
      <c r="T418" s="15"/>
      <c r="AA418" t="s">
        <v>397</v>
      </c>
    </row>
    <row r="419" spans="2:27">
      <c r="B419" t="s">
        <v>176</v>
      </c>
      <c r="S419" t="s">
        <v>174</v>
      </c>
      <c r="T419" s="15"/>
      <c r="AA419" t="s">
        <v>1223</v>
      </c>
    </row>
    <row r="420" spans="2:27">
      <c r="B420" t="s">
        <v>175</v>
      </c>
      <c r="S420" t="s">
        <v>173</v>
      </c>
      <c r="T420" s="15"/>
      <c r="AA420" t="s">
        <v>1224</v>
      </c>
    </row>
    <row r="421" spans="2:27">
      <c r="B421" t="s">
        <v>174</v>
      </c>
      <c r="S421" t="s">
        <v>172</v>
      </c>
      <c r="T421" s="15"/>
      <c r="AA421" t="s">
        <v>1225</v>
      </c>
    </row>
    <row r="422" spans="2:27">
      <c r="B422" t="s">
        <v>173</v>
      </c>
      <c r="S422" t="s">
        <v>171</v>
      </c>
      <c r="T422" s="15"/>
      <c r="AA422" t="s">
        <v>1226</v>
      </c>
    </row>
    <row r="423" spans="2:27">
      <c r="B423" t="s">
        <v>172</v>
      </c>
      <c r="S423" t="s">
        <v>170</v>
      </c>
      <c r="T423" s="15"/>
      <c r="AA423" t="s">
        <v>207</v>
      </c>
    </row>
    <row r="424" spans="2:27">
      <c r="B424" t="s">
        <v>171</v>
      </c>
      <c r="S424" t="s">
        <v>169</v>
      </c>
      <c r="T424" s="15"/>
      <c r="AA424" t="s">
        <v>206</v>
      </c>
    </row>
    <row r="425" spans="2:27">
      <c r="B425" t="s">
        <v>170</v>
      </c>
      <c r="S425" t="s">
        <v>168</v>
      </c>
      <c r="T425" s="15"/>
      <c r="AA425" t="s">
        <v>1227</v>
      </c>
    </row>
    <row r="426" spans="2:27">
      <c r="B426" t="s">
        <v>169</v>
      </c>
      <c r="S426" t="s">
        <v>167</v>
      </c>
      <c r="T426" s="15"/>
      <c r="AA426" t="s">
        <v>205</v>
      </c>
    </row>
    <row r="427" spans="2:27">
      <c r="B427" t="s">
        <v>168</v>
      </c>
      <c r="S427" t="s">
        <v>166</v>
      </c>
      <c r="T427" s="15"/>
      <c r="AA427" t="s">
        <v>204</v>
      </c>
    </row>
    <row r="428" spans="2:27">
      <c r="B428" t="s">
        <v>167</v>
      </c>
      <c r="S428" t="s">
        <v>165</v>
      </c>
      <c r="T428" s="15"/>
      <c r="AA428" t="s">
        <v>203</v>
      </c>
    </row>
    <row r="429" spans="2:27">
      <c r="B429" t="s">
        <v>166</v>
      </c>
      <c r="S429" t="s">
        <v>164</v>
      </c>
      <c r="T429" s="15"/>
      <c r="AA429" t="s">
        <v>202</v>
      </c>
    </row>
    <row r="430" spans="2:27">
      <c r="B430" t="s">
        <v>165</v>
      </c>
      <c r="S430" t="s">
        <v>163</v>
      </c>
      <c r="T430" s="15"/>
      <c r="AA430" t="s">
        <v>201</v>
      </c>
    </row>
    <row r="431" spans="2:27">
      <c r="B431" t="s">
        <v>164</v>
      </c>
      <c r="S431" t="s">
        <v>162</v>
      </c>
      <c r="T431" s="15"/>
      <c r="AA431" t="s">
        <v>200</v>
      </c>
    </row>
    <row r="432" spans="2:27">
      <c r="B432" t="s">
        <v>163</v>
      </c>
      <c r="S432" t="s">
        <v>161</v>
      </c>
      <c r="T432" s="15"/>
      <c r="AA432" t="s">
        <v>198</v>
      </c>
    </row>
    <row r="433" spans="2:27">
      <c r="B433" t="s">
        <v>162</v>
      </c>
      <c r="S433" t="s">
        <v>160</v>
      </c>
      <c r="T433" s="15"/>
      <c r="AA433" t="s">
        <v>197</v>
      </c>
    </row>
    <row r="434" spans="2:27">
      <c r="B434" t="s">
        <v>161</v>
      </c>
      <c r="S434" t="s">
        <v>159</v>
      </c>
      <c r="T434" s="15"/>
      <c r="AA434" t="s">
        <v>196</v>
      </c>
    </row>
    <row r="435" spans="2:27">
      <c r="B435" t="s">
        <v>160</v>
      </c>
      <c r="S435" t="s">
        <v>158</v>
      </c>
      <c r="T435" s="15"/>
      <c r="AA435" t="s">
        <v>194</v>
      </c>
    </row>
    <row r="436" spans="2:27">
      <c r="B436" t="s">
        <v>159</v>
      </c>
      <c r="S436" t="s">
        <v>157</v>
      </c>
      <c r="T436" s="15"/>
      <c r="AA436" t="s">
        <v>192</v>
      </c>
    </row>
    <row r="437" spans="2:27">
      <c r="B437" t="s">
        <v>158</v>
      </c>
      <c r="S437" t="s">
        <v>156</v>
      </c>
      <c r="T437" s="16"/>
      <c r="AA437" t="s">
        <v>191</v>
      </c>
    </row>
    <row r="438" spans="2:27">
      <c r="B438" t="s">
        <v>157</v>
      </c>
      <c r="S438" t="s">
        <v>155</v>
      </c>
      <c r="T438" s="15"/>
      <c r="AA438" t="s">
        <v>189</v>
      </c>
    </row>
    <row r="439" spans="2:27">
      <c r="B439" t="s">
        <v>156</v>
      </c>
      <c r="S439" t="s">
        <v>154</v>
      </c>
      <c r="T439" s="16"/>
      <c r="AA439" t="s">
        <v>1228</v>
      </c>
    </row>
    <row r="440" spans="2:27">
      <c r="B440" t="s">
        <v>155</v>
      </c>
      <c r="S440" t="s">
        <v>153</v>
      </c>
      <c r="T440" s="15"/>
      <c r="AA440" t="s">
        <v>188</v>
      </c>
    </row>
    <row r="441" spans="2:27">
      <c r="B441" t="s">
        <v>154</v>
      </c>
      <c r="S441" t="s">
        <v>152</v>
      </c>
      <c r="T441" s="15"/>
      <c r="AA441" t="s">
        <v>187</v>
      </c>
    </row>
    <row r="442" spans="2:27">
      <c r="B442" t="s">
        <v>153</v>
      </c>
      <c r="S442" t="s">
        <v>151</v>
      </c>
      <c r="T442" s="15"/>
      <c r="AA442" t="s">
        <v>1229</v>
      </c>
    </row>
    <row r="443" spans="2:27">
      <c r="B443" t="s">
        <v>152</v>
      </c>
      <c r="S443" t="s">
        <v>150</v>
      </c>
      <c r="T443" s="15"/>
      <c r="AA443" t="s">
        <v>186</v>
      </c>
    </row>
    <row r="444" spans="2:27">
      <c r="B444" t="s">
        <v>151</v>
      </c>
      <c r="S444" t="s">
        <v>149</v>
      </c>
      <c r="T444" s="15"/>
      <c r="AA444" t="s">
        <v>185</v>
      </c>
    </row>
    <row r="445" spans="2:27">
      <c r="B445" t="s">
        <v>150</v>
      </c>
      <c r="S445" t="s">
        <v>148</v>
      </c>
      <c r="T445" s="15"/>
      <c r="AA445" t="s">
        <v>1230</v>
      </c>
    </row>
    <row r="446" spans="2:27">
      <c r="B446" t="s">
        <v>149</v>
      </c>
      <c r="S446" t="s">
        <v>147</v>
      </c>
      <c r="T446" s="15"/>
      <c r="AA446" t="s">
        <v>184</v>
      </c>
    </row>
    <row r="447" spans="2:27">
      <c r="B447" t="s">
        <v>148</v>
      </c>
      <c r="S447" t="s">
        <v>146</v>
      </c>
      <c r="T447" s="15"/>
      <c r="AA447" t="s">
        <v>1231</v>
      </c>
    </row>
    <row r="448" spans="2:27">
      <c r="B448" t="s">
        <v>147</v>
      </c>
      <c r="S448" t="s">
        <v>145</v>
      </c>
      <c r="T448" s="15"/>
      <c r="AA448" t="s">
        <v>183</v>
      </c>
    </row>
    <row r="449" spans="2:27">
      <c r="B449" t="s">
        <v>146</v>
      </c>
      <c r="S449" t="s">
        <v>144</v>
      </c>
      <c r="T449" s="16"/>
      <c r="AA449" t="s">
        <v>182</v>
      </c>
    </row>
    <row r="450" spans="2:27">
      <c r="B450" t="s">
        <v>145</v>
      </c>
      <c r="S450" t="s">
        <v>143</v>
      </c>
      <c r="T450" s="15"/>
      <c r="AA450" t="s">
        <v>181</v>
      </c>
    </row>
    <row r="451" spans="2:27">
      <c r="B451" t="s">
        <v>144</v>
      </c>
      <c r="S451" t="s">
        <v>142</v>
      </c>
      <c r="T451" s="15"/>
      <c r="AA451" t="s">
        <v>180</v>
      </c>
    </row>
    <row r="452" spans="2:27">
      <c r="B452" t="s">
        <v>143</v>
      </c>
      <c r="S452" t="s">
        <v>141</v>
      </c>
      <c r="T452" s="16"/>
      <c r="AA452" t="s">
        <v>179</v>
      </c>
    </row>
    <row r="453" spans="2:27">
      <c r="B453" t="s">
        <v>142</v>
      </c>
      <c r="S453" t="s">
        <v>140</v>
      </c>
      <c r="T453" s="15"/>
      <c r="AA453" t="s">
        <v>178</v>
      </c>
    </row>
    <row r="454" spans="2:27">
      <c r="B454" t="s">
        <v>141</v>
      </c>
      <c r="S454" t="s">
        <v>139</v>
      </c>
      <c r="T454" s="15"/>
      <c r="AA454" t="s">
        <v>177</v>
      </c>
    </row>
    <row r="455" spans="2:27">
      <c r="B455" t="s">
        <v>140</v>
      </c>
      <c r="S455" t="s">
        <v>138</v>
      </c>
      <c r="T455" s="15"/>
      <c r="AA455" t="s">
        <v>176</v>
      </c>
    </row>
    <row r="456" spans="2:27">
      <c r="B456" t="s">
        <v>139</v>
      </c>
      <c r="S456" t="s">
        <v>137</v>
      </c>
      <c r="T456" s="15"/>
      <c r="AA456" t="s">
        <v>1232</v>
      </c>
    </row>
    <row r="457" spans="2:27">
      <c r="B457" t="s">
        <v>138</v>
      </c>
      <c r="S457" t="s">
        <v>136</v>
      </c>
      <c r="T457" s="15"/>
      <c r="AA457" t="s">
        <v>1233</v>
      </c>
    </row>
    <row r="458" spans="2:27">
      <c r="B458" t="s">
        <v>137</v>
      </c>
      <c r="S458" t="s">
        <v>135</v>
      </c>
      <c r="T458" s="15"/>
      <c r="AA458" t="s">
        <v>175</v>
      </c>
    </row>
    <row r="459" spans="2:27">
      <c r="B459" t="s">
        <v>136</v>
      </c>
      <c r="S459" t="s">
        <v>134</v>
      </c>
      <c r="T459" s="15"/>
      <c r="AA459" t="s">
        <v>1234</v>
      </c>
    </row>
    <row r="460" spans="2:27">
      <c r="B460" t="s">
        <v>135</v>
      </c>
      <c r="S460" t="s">
        <v>133</v>
      </c>
      <c r="T460" s="15"/>
      <c r="AA460" t="s">
        <v>1235</v>
      </c>
    </row>
    <row r="461" spans="2:27">
      <c r="B461" t="s">
        <v>134</v>
      </c>
      <c r="S461" t="s">
        <v>132</v>
      </c>
      <c r="T461" s="15"/>
      <c r="AA461" t="s">
        <v>174</v>
      </c>
    </row>
    <row r="462" spans="2:27">
      <c r="B462" t="s">
        <v>133</v>
      </c>
      <c r="S462" t="s">
        <v>131</v>
      </c>
      <c r="T462" s="15"/>
      <c r="AA462" t="s">
        <v>1236</v>
      </c>
    </row>
    <row r="463" spans="2:27">
      <c r="B463" t="s">
        <v>132</v>
      </c>
      <c r="S463" t="s">
        <v>130</v>
      </c>
      <c r="T463" s="15"/>
      <c r="AA463" t="s">
        <v>1237</v>
      </c>
    </row>
    <row r="464" spans="2:27">
      <c r="B464" t="s">
        <v>131</v>
      </c>
      <c r="S464" t="s">
        <v>129</v>
      </c>
      <c r="T464" s="15"/>
      <c r="AA464" t="s">
        <v>172</v>
      </c>
    </row>
    <row r="465" spans="2:27">
      <c r="B465" t="s">
        <v>130</v>
      </c>
      <c r="S465" t="s">
        <v>128</v>
      </c>
      <c r="T465" s="15"/>
      <c r="AA465" t="s">
        <v>171</v>
      </c>
    </row>
    <row r="466" spans="2:27">
      <c r="B466" t="s">
        <v>129</v>
      </c>
      <c r="S466" t="s">
        <v>127</v>
      </c>
      <c r="T466" s="15"/>
      <c r="AA466" t="s">
        <v>170</v>
      </c>
    </row>
    <row r="467" spans="2:27">
      <c r="B467" t="s">
        <v>128</v>
      </c>
      <c r="S467" t="s">
        <v>126</v>
      </c>
      <c r="T467" s="15"/>
      <c r="AA467" t="s">
        <v>169</v>
      </c>
    </row>
    <row r="468" spans="2:27">
      <c r="B468" t="s">
        <v>127</v>
      </c>
      <c r="S468" t="s">
        <v>125</v>
      </c>
      <c r="T468" s="15"/>
      <c r="AA468" t="s">
        <v>168</v>
      </c>
    </row>
    <row r="469" spans="2:27">
      <c r="B469" t="s">
        <v>126</v>
      </c>
      <c r="S469" t="s">
        <v>124</v>
      </c>
      <c r="T469" s="15"/>
      <c r="AA469" t="s">
        <v>1238</v>
      </c>
    </row>
    <row r="470" spans="2:27">
      <c r="B470" t="s">
        <v>125</v>
      </c>
      <c r="S470" t="s">
        <v>123</v>
      </c>
      <c r="T470" s="15"/>
      <c r="AA470" t="s">
        <v>167</v>
      </c>
    </row>
    <row r="471" spans="2:27">
      <c r="B471" t="s">
        <v>124</v>
      </c>
      <c r="S471" t="s">
        <v>122</v>
      </c>
      <c r="T471" s="15"/>
      <c r="AA471" t="s">
        <v>365</v>
      </c>
    </row>
    <row r="472" spans="2:27">
      <c r="B472" t="s">
        <v>123</v>
      </c>
      <c r="S472" t="s">
        <v>121</v>
      </c>
      <c r="T472" s="15"/>
      <c r="AA472" t="s">
        <v>1239</v>
      </c>
    </row>
    <row r="473" spans="2:27">
      <c r="B473" t="s">
        <v>122</v>
      </c>
      <c r="S473" t="s">
        <v>120</v>
      </c>
      <c r="T473" s="15"/>
      <c r="AA473" t="s">
        <v>1240</v>
      </c>
    </row>
    <row r="474" spans="2:27">
      <c r="B474" t="s">
        <v>121</v>
      </c>
      <c r="S474" t="s">
        <v>119</v>
      </c>
      <c r="T474" s="15"/>
      <c r="AA474" t="s">
        <v>1241</v>
      </c>
    </row>
    <row r="475" spans="2:27">
      <c r="B475" t="s">
        <v>120</v>
      </c>
      <c r="S475" t="s">
        <v>118</v>
      </c>
      <c r="T475" s="15"/>
      <c r="AA475" t="s">
        <v>363</v>
      </c>
    </row>
    <row r="476" spans="2:27">
      <c r="B476" t="s">
        <v>119</v>
      </c>
      <c r="S476" t="s">
        <v>117</v>
      </c>
      <c r="T476" s="15"/>
      <c r="AA476" t="s">
        <v>165</v>
      </c>
    </row>
    <row r="477" spans="2:27">
      <c r="B477" t="s">
        <v>118</v>
      </c>
      <c r="S477" t="s">
        <v>116</v>
      </c>
      <c r="T477" s="15"/>
      <c r="AA477" t="s">
        <v>359</v>
      </c>
    </row>
    <row r="478" spans="2:27">
      <c r="B478" t="s">
        <v>117</v>
      </c>
      <c r="S478" t="s">
        <v>115</v>
      </c>
      <c r="T478" s="15"/>
      <c r="AA478" t="s">
        <v>1242</v>
      </c>
    </row>
    <row r="479" spans="2:27">
      <c r="B479" t="s">
        <v>116</v>
      </c>
      <c r="S479" t="s">
        <v>114</v>
      </c>
      <c r="T479" s="15"/>
      <c r="AA479" t="s">
        <v>1243</v>
      </c>
    </row>
    <row r="480" spans="2:27">
      <c r="B480" t="s">
        <v>115</v>
      </c>
      <c r="S480" t="s">
        <v>113</v>
      </c>
      <c r="T480" s="15"/>
      <c r="AA480" t="s">
        <v>163</v>
      </c>
    </row>
    <row r="481" spans="2:27">
      <c r="B481" t="s">
        <v>114</v>
      </c>
      <c r="S481" t="s">
        <v>112</v>
      </c>
      <c r="T481" s="15"/>
      <c r="AA481" t="s">
        <v>162</v>
      </c>
    </row>
    <row r="482" spans="2:27">
      <c r="B482" t="s">
        <v>113</v>
      </c>
      <c r="S482" t="s">
        <v>111</v>
      </c>
      <c r="T482" s="15"/>
      <c r="AA482" t="s">
        <v>1244</v>
      </c>
    </row>
    <row r="483" spans="2:27">
      <c r="B483" t="s">
        <v>112</v>
      </c>
      <c r="S483" t="s">
        <v>110</v>
      </c>
      <c r="T483" s="15"/>
      <c r="AA483" t="s">
        <v>161</v>
      </c>
    </row>
    <row r="484" spans="2:27">
      <c r="B484" t="s">
        <v>111</v>
      </c>
      <c r="S484" t="s">
        <v>109</v>
      </c>
      <c r="T484" s="15"/>
      <c r="AA484" t="s">
        <v>160</v>
      </c>
    </row>
    <row r="485" spans="2:27">
      <c r="B485" t="s">
        <v>110</v>
      </c>
      <c r="S485" t="s">
        <v>108</v>
      </c>
      <c r="T485" s="15"/>
      <c r="AA485" t="s">
        <v>159</v>
      </c>
    </row>
    <row r="486" spans="2:27">
      <c r="B486" t="s">
        <v>109</v>
      </c>
      <c r="S486" t="s">
        <v>107</v>
      </c>
      <c r="T486" s="15"/>
      <c r="AA486" t="s">
        <v>158</v>
      </c>
    </row>
    <row r="487" spans="2:27">
      <c r="B487" t="s">
        <v>108</v>
      </c>
      <c r="S487" t="s">
        <v>106</v>
      </c>
      <c r="T487" s="15"/>
      <c r="AA487" t="s">
        <v>1245</v>
      </c>
    </row>
    <row r="488" spans="2:27">
      <c r="B488" t="s">
        <v>107</v>
      </c>
      <c r="S488" t="s">
        <v>105</v>
      </c>
      <c r="T488" s="15"/>
      <c r="AA488" t="s">
        <v>156</v>
      </c>
    </row>
    <row r="489" spans="2:27">
      <c r="B489" t="s">
        <v>106</v>
      </c>
      <c r="S489" t="s">
        <v>104</v>
      </c>
      <c r="T489" s="15"/>
      <c r="AA489" t="s">
        <v>1246</v>
      </c>
    </row>
    <row r="490" spans="2:27">
      <c r="B490" t="s">
        <v>105</v>
      </c>
      <c r="S490" t="s">
        <v>103</v>
      </c>
      <c r="T490" s="15"/>
      <c r="AA490" t="s">
        <v>154</v>
      </c>
    </row>
    <row r="491" spans="2:27">
      <c r="B491" t="s">
        <v>104</v>
      </c>
      <c r="S491" t="s">
        <v>102</v>
      </c>
      <c r="T491" s="15"/>
      <c r="AA491" t="s">
        <v>152</v>
      </c>
    </row>
    <row r="492" spans="2:27">
      <c r="B492" t="s">
        <v>103</v>
      </c>
      <c r="S492" t="s">
        <v>101</v>
      </c>
      <c r="T492" s="15"/>
      <c r="AA492" t="s">
        <v>151</v>
      </c>
    </row>
    <row r="493" spans="2:27">
      <c r="B493" t="s">
        <v>102</v>
      </c>
      <c r="S493" t="s">
        <v>100</v>
      </c>
      <c r="T493" s="15"/>
      <c r="AA493" t="s">
        <v>150</v>
      </c>
    </row>
    <row r="494" spans="2:27">
      <c r="B494" t="s">
        <v>101</v>
      </c>
      <c r="S494" t="s">
        <v>99</v>
      </c>
      <c r="T494" s="15"/>
      <c r="AA494" t="s">
        <v>1078</v>
      </c>
    </row>
    <row r="495" spans="2:27">
      <c r="B495" t="s">
        <v>100</v>
      </c>
      <c r="S495" t="s">
        <v>98</v>
      </c>
      <c r="T495" s="15"/>
      <c r="AA495" t="s">
        <v>149</v>
      </c>
    </row>
    <row r="496" spans="2:27">
      <c r="B496" t="s">
        <v>99</v>
      </c>
      <c r="S496" t="s">
        <v>97</v>
      </c>
      <c r="T496" s="15"/>
      <c r="AA496" t="s">
        <v>148</v>
      </c>
    </row>
    <row r="497" spans="2:27">
      <c r="B497" t="s">
        <v>98</v>
      </c>
      <c r="S497" t="s">
        <v>96</v>
      </c>
      <c r="T497" s="15"/>
      <c r="AA497" t="s">
        <v>147</v>
      </c>
    </row>
    <row r="498" spans="2:27">
      <c r="B498" t="s">
        <v>97</v>
      </c>
      <c r="S498" t="s">
        <v>95</v>
      </c>
      <c r="T498" s="15"/>
      <c r="AA498" t="s">
        <v>146</v>
      </c>
    </row>
    <row r="499" spans="2:27">
      <c r="B499" t="s">
        <v>96</v>
      </c>
      <c r="S499" t="s">
        <v>94</v>
      </c>
      <c r="T499" s="15"/>
      <c r="AA499" t="s">
        <v>355</v>
      </c>
    </row>
    <row r="500" spans="2:27">
      <c r="B500" t="s">
        <v>95</v>
      </c>
      <c r="S500" t="s">
        <v>93</v>
      </c>
      <c r="T500" s="15"/>
      <c r="AA500" t="s">
        <v>145</v>
      </c>
    </row>
    <row r="501" spans="2:27">
      <c r="B501" t="s">
        <v>94</v>
      </c>
      <c r="S501" t="s">
        <v>92</v>
      </c>
      <c r="T501" s="15"/>
      <c r="AA501" t="s">
        <v>140</v>
      </c>
    </row>
    <row r="502" spans="2:27">
      <c r="B502" t="s">
        <v>93</v>
      </c>
      <c r="S502" t="s">
        <v>91</v>
      </c>
      <c r="T502" s="15"/>
      <c r="AA502" t="s">
        <v>139</v>
      </c>
    </row>
    <row r="503" spans="2:27">
      <c r="B503" t="s">
        <v>92</v>
      </c>
      <c r="S503" t="s">
        <v>90</v>
      </c>
      <c r="T503" s="15"/>
      <c r="AA503" t="s">
        <v>137</v>
      </c>
    </row>
    <row r="504" spans="2:27">
      <c r="B504" t="s">
        <v>91</v>
      </c>
      <c r="S504" t="s">
        <v>89</v>
      </c>
      <c r="T504" s="15"/>
      <c r="AA504" t="s">
        <v>136</v>
      </c>
    </row>
    <row r="505" spans="2:27">
      <c r="B505" t="s">
        <v>90</v>
      </c>
      <c r="S505" t="s">
        <v>88</v>
      </c>
      <c r="T505" s="15"/>
      <c r="AA505" t="s">
        <v>135</v>
      </c>
    </row>
    <row r="506" spans="2:27">
      <c r="B506" t="s">
        <v>89</v>
      </c>
      <c r="S506" t="s">
        <v>87</v>
      </c>
      <c r="T506" s="15"/>
      <c r="AA506" t="s">
        <v>134</v>
      </c>
    </row>
    <row r="507" spans="2:27">
      <c r="B507" t="s">
        <v>88</v>
      </c>
      <c r="S507" t="s">
        <v>86</v>
      </c>
      <c r="T507" s="15"/>
      <c r="AA507" t="s">
        <v>133</v>
      </c>
    </row>
    <row r="508" spans="2:27">
      <c r="B508" t="s">
        <v>87</v>
      </c>
      <c r="S508" t="s">
        <v>85</v>
      </c>
      <c r="T508" s="15"/>
      <c r="AA508" t="s">
        <v>132</v>
      </c>
    </row>
    <row r="509" spans="2:27">
      <c r="B509" t="s">
        <v>86</v>
      </c>
      <c r="S509" t="s">
        <v>84</v>
      </c>
      <c r="T509" s="15"/>
      <c r="AA509" t="s">
        <v>131</v>
      </c>
    </row>
    <row r="510" spans="2:27">
      <c r="B510" t="s">
        <v>85</v>
      </c>
      <c r="S510" t="s">
        <v>83</v>
      </c>
      <c r="T510" s="15"/>
      <c r="AA510" t="s">
        <v>130</v>
      </c>
    </row>
    <row r="511" spans="2:27">
      <c r="B511" t="s">
        <v>84</v>
      </c>
      <c r="S511" t="s">
        <v>82</v>
      </c>
      <c r="T511" s="15"/>
      <c r="AA511" t="s">
        <v>1247</v>
      </c>
    </row>
    <row r="512" spans="2:27">
      <c r="B512" t="s">
        <v>83</v>
      </c>
      <c r="S512" t="s">
        <v>81</v>
      </c>
      <c r="T512" s="15"/>
      <c r="AA512" t="s">
        <v>129</v>
      </c>
    </row>
    <row r="513" spans="2:27">
      <c r="B513" t="s">
        <v>82</v>
      </c>
      <c r="S513" t="s">
        <v>80</v>
      </c>
      <c r="T513" s="15"/>
      <c r="AA513" t="s">
        <v>128</v>
      </c>
    </row>
    <row r="514" spans="2:27">
      <c r="B514" t="s">
        <v>81</v>
      </c>
      <c r="S514" t="s">
        <v>79</v>
      </c>
      <c r="T514" s="15"/>
      <c r="AA514" t="s">
        <v>1248</v>
      </c>
    </row>
    <row r="515" spans="2:27">
      <c r="B515" t="s">
        <v>80</v>
      </c>
      <c r="S515" t="s">
        <v>78</v>
      </c>
      <c r="T515" s="15"/>
      <c r="AA515" t="s">
        <v>1249</v>
      </c>
    </row>
    <row r="516" spans="2:27">
      <c r="B516" t="s">
        <v>79</v>
      </c>
      <c r="S516" t="s">
        <v>77</v>
      </c>
      <c r="T516" s="15"/>
      <c r="AA516" t="s">
        <v>1250</v>
      </c>
    </row>
    <row r="517" spans="2:27">
      <c r="B517" t="s">
        <v>78</v>
      </c>
      <c r="S517" t="s">
        <v>76</v>
      </c>
      <c r="T517" s="15"/>
      <c r="AA517" t="s">
        <v>1251</v>
      </c>
    </row>
    <row r="518" spans="2:27">
      <c r="B518" t="s">
        <v>77</v>
      </c>
      <c r="S518" t="s">
        <v>75</v>
      </c>
      <c r="T518" s="15"/>
      <c r="AA518" t="s">
        <v>126</v>
      </c>
    </row>
    <row r="519" spans="2:27">
      <c r="B519" t="s">
        <v>76</v>
      </c>
      <c r="S519" t="s">
        <v>74</v>
      </c>
      <c r="T519" s="15"/>
      <c r="AA519" t="s">
        <v>1252</v>
      </c>
    </row>
    <row r="520" spans="2:27">
      <c r="B520" t="s">
        <v>75</v>
      </c>
      <c r="S520" t="s">
        <v>73</v>
      </c>
      <c r="T520" s="15"/>
      <c r="AA520" t="s">
        <v>123</v>
      </c>
    </row>
    <row r="521" spans="2:27">
      <c r="B521" t="s">
        <v>74</v>
      </c>
      <c r="S521" t="s">
        <v>72</v>
      </c>
      <c r="T521" s="15"/>
      <c r="AA521" t="s">
        <v>121</v>
      </c>
    </row>
    <row r="522" spans="2:27">
      <c r="B522" t="s">
        <v>73</v>
      </c>
      <c r="S522" t="s">
        <v>71</v>
      </c>
      <c r="T522" s="15"/>
      <c r="AA522" t="s">
        <v>120</v>
      </c>
    </row>
    <row r="523" spans="2:27">
      <c r="B523" t="s">
        <v>72</v>
      </c>
      <c r="S523" t="s">
        <v>70</v>
      </c>
      <c r="T523" s="15"/>
      <c r="AA523" t="s">
        <v>119</v>
      </c>
    </row>
    <row r="524" spans="2:27">
      <c r="B524" t="s">
        <v>71</v>
      </c>
      <c r="S524" t="s">
        <v>69</v>
      </c>
      <c r="T524" s="15"/>
      <c r="AA524" t="s">
        <v>118</v>
      </c>
    </row>
    <row r="525" spans="2:27">
      <c r="B525" t="s">
        <v>70</v>
      </c>
      <c r="S525" t="s">
        <v>68</v>
      </c>
      <c r="T525" s="15"/>
      <c r="AA525" t="s">
        <v>117</v>
      </c>
    </row>
    <row r="526" spans="2:27">
      <c r="B526" t="s">
        <v>69</v>
      </c>
      <c r="S526" t="s">
        <v>67</v>
      </c>
      <c r="T526" s="15"/>
      <c r="AA526" t="s">
        <v>116</v>
      </c>
    </row>
    <row r="527" spans="2:27">
      <c r="B527" t="s">
        <v>68</v>
      </c>
      <c r="S527" t="s">
        <v>66</v>
      </c>
      <c r="T527" s="15"/>
      <c r="AA527" t="s">
        <v>115</v>
      </c>
    </row>
    <row r="528" spans="2:27">
      <c r="B528" t="s">
        <v>67</v>
      </c>
      <c r="S528" t="s">
        <v>65</v>
      </c>
      <c r="T528" s="15"/>
      <c r="AA528" t="s">
        <v>114</v>
      </c>
    </row>
    <row r="529" spans="2:27">
      <c r="B529" t="s">
        <v>66</v>
      </c>
      <c r="S529" t="s">
        <v>64</v>
      </c>
      <c r="T529" s="15"/>
      <c r="AA529" t="s">
        <v>113</v>
      </c>
    </row>
    <row r="530" spans="2:27">
      <c r="B530" t="s">
        <v>65</v>
      </c>
      <c r="S530" t="s">
        <v>63</v>
      </c>
      <c r="T530" s="15"/>
      <c r="AA530" t="s">
        <v>112</v>
      </c>
    </row>
    <row r="531" spans="2:27">
      <c r="B531" t="s">
        <v>64</v>
      </c>
      <c r="S531" t="s">
        <v>62</v>
      </c>
      <c r="T531" s="15"/>
      <c r="AA531" t="s">
        <v>111</v>
      </c>
    </row>
    <row r="532" spans="2:27">
      <c r="B532" t="s">
        <v>63</v>
      </c>
      <c r="S532" t="s">
        <v>61</v>
      </c>
      <c r="T532" s="15"/>
      <c r="AA532" t="s">
        <v>1253</v>
      </c>
    </row>
    <row r="533" spans="2:27">
      <c r="B533" t="s">
        <v>62</v>
      </c>
      <c r="S533" t="s">
        <v>60</v>
      </c>
      <c r="T533" s="15"/>
      <c r="AA533" t="s">
        <v>108</v>
      </c>
    </row>
    <row r="534" spans="2:27">
      <c r="B534" t="s">
        <v>61</v>
      </c>
      <c r="S534" t="s">
        <v>59</v>
      </c>
      <c r="T534" s="15"/>
      <c r="AA534" t="s">
        <v>107</v>
      </c>
    </row>
    <row r="535" spans="2:27">
      <c r="B535" t="s">
        <v>60</v>
      </c>
      <c r="S535" t="s">
        <v>58</v>
      </c>
      <c r="T535" s="15"/>
      <c r="AA535" t="s">
        <v>106</v>
      </c>
    </row>
    <row r="536" spans="2:27">
      <c r="B536" t="s">
        <v>59</v>
      </c>
      <c r="S536" t="s">
        <v>57</v>
      </c>
      <c r="T536" s="15"/>
      <c r="AA536" t="s">
        <v>104</v>
      </c>
    </row>
    <row r="537" spans="2:27">
      <c r="B537" t="s">
        <v>59</v>
      </c>
      <c r="S537" t="s">
        <v>56</v>
      </c>
      <c r="T537" s="15"/>
      <c r="AA537" t="s">
        <v>103</v>
      </c>
    </row>
    <row r="538" spans="2:27">
      <c r="B538" t="s">
        <v>58</v>
      </c>
      <c r="S538" t="s">
        <v>55</v>
      </c>
      <c r="T538" s="15"/>
      <c r="AA538" t="s">
        <v>1254</v>
      </c>
    </row>
    <row r="539" spans="2:27">
      <c r="B539" t="s">
        <v>57</v>
      </c>
      <c r="S539" t="s">
        <v>54</v>
      </c>
      <c r="T539" s="15"/>
      <c r="AA539" t="s">
        <v>310</v>
      </c>
    </row>
    <row r="540" spans="2:27">
      <c r="B540" t="s">
        <v>56</v>
      </c>
      <c r="S540" t="s">
        <v>53</v>
      </c>
      <c r="T540" s="15"/>
      <c r="AA540" t="s">
        <v>99</v>
      </c>
    </row>
    <row r="541" spans="2:27">
      <c r="B541" t="s">
        <v>55</v>
      </c>
      <c r="S541" t="s">
        <v>52</v>
      </c>
      <c r="T541" s="16"/>
      <c r="AA541" t="s">
        <v>98</v>
      </c>
    </row>
    <row r="542" spans="2:27">
      <c r="B542" t="s">
        <v>54</v>
      </c>
      <c r="S542" t="s">
        <v>51</v>
      </c>
      <c r="T542" s="15"/>
      <c r="AA542" t="s">
        <v>97</v>
      </c>
    </row>
    <row r="543" spans="2:27">
      <c r="B543" t="s">
        <v>53</v>
      </c>
      <c r="S543" t="s">
        <v>50</v>
      </c>
      <c r="T543" s="15"/>
      <c r="AA543" t="s">
        <v>96</v>
      </c>
    </row>
    <row r="544" spans="2:27">
      <c r="B544" t="s">
        <v>52</v>
      </c>
      <c r="S544" t="s">
        <v>49</v>
      </c>
      <c r="T544" s="15"/>
      <c r="AA544" t="s">
        <v>93</v>
      </c>
    </row>
    <row r="545" spans="2:27">
      <c r="B545" t="s">
        <v>51</v>
      </c>
      <c r="S545" t="s">
        <v>48</v>
      </c>
      <c r="T545" s="15"/>
      <c r="AA545" t="s">
        <v>92</v>
      </c>
    </row>
    <row r="546" spans="2:27">
      <c r="B546" t="s">
        <v>50</v>
      </c>
      <c r="S546" t="s">
        <v>47</v>
      </c>
      <c r="T546" s="15"/>
      <c r="AA546" t="s">
        <v>91</v>
      </c>
    </row>
    <row r="547" spans="2:27">
      <c r="B547" t="s">
        <v>49</v>
      </c>
      <c r="S547" t="s">
        <v>46</v>
      </c>
      <c r="T547" s="15"/>
      <c r="AA547" t="s">
        <v>90</v>
      </c>
    </row>
    <row r="548" spans="2:27">
      <c r="B548" t="s">
        <v>48</v>
      </c>
      <c r="S548" t="s">
        <v>45</v>
      </c>
      <c r="T548" s="16"/>
      <c r="AA548" t="s">
        <v>89</v>
      </c>
    </row>
    <row r="549" spans="2:27">
      <c r="B549" t="s">
        <v>47</v>
      </c>
      <c r="S549" t="s">
        <v>44</v>
      </c>
      <c r="T549" s="15"/>
      <c r="AA549" t="s">
        <v>1255</v>
      </c>
    </row>
    <row r="550" spans="2:27">
      <c r="B550" t="s">
        <v>46</v>
      </c>
      <c r="S550" t="s">
        <v>43</v>
      </c>
      <c r="T550" s="15"/>
      <c r="AA550" t="s">
        <v>1256</v>
      </c>
    </row>
    <row r="551" spans="2:27">
      <c r="B551" t="s">
        <v>45</v>
      </c>
      <c r="S551" t="s">
        <v>42</v>
      </c>
      <c r="T551" s="15"/>
      <c r="AA551" t="s">
        <v>87</v>
      </c>
    </row>
    <row r="552" spans="2:27">
      <c r="B552" t="s">
        <v>44</v>
      </c>
      <c r="S552" t="s">
        <v>41</v>
      </c>
      <c r="T552" s="15"/>
      <c r="AA552" t="s">
        <v>84</v>
      </c>
    </row>
    <row r="553" spans="2:27">
      <c r="B553" t="s">
        <v>43</v>
      </c>
      <c r="S553" t="s">
        <v>40</v>
      </c>
      <c r="T553" s="15"/>
      <c r="AA553" t="s">
        <v>82</v>
      </c>
    </row>
    <row r="554" spans="2:27">
      <c r="B554" t="s">
        <v>42</v>
      </c>
      <c r="S554" t="s">
        <v>39</v>
      </c>
      <c r="T554" s="15"/>
      <c r="AA554" t="s">
        <v>81</v>
      </c>
    </row>
    <row r="555" spans="2:27">
      <c r="B555" t="s">
        <v>41</v>
      </c>
      <c r="S555" t="s">
        <v>38</v>
      </c>
      <c r="T555" s="15"/>
      <c r="AA555" t="s">
        <v>80</v>
      </c>
    </row>
    <row r="556" spans="2:27">
      <c r="B556" t="s">
        <v>40</v>
      </c>
      <c r="S556" t="s">
        <v>37</v>
      </c>
      <c r="T556" s="15"/>
      <c r="AA556" t="s">
        <v>1257</v>
      </c>
    </row>
    <row r="557" spans="2:27">
      <c r="B557" t="s">
        <v>39</v>
      </c>
      <c r="S557" t="s">
        <v>36</v>
      </c>
      <c r="T557" s="15"/>
      <c r="AA557" t="s">
        <v>79</v>
      </c>
    </row>
    <row r="558" spans="2:27">
      <c r="B558" t="s">
        <v>38</v>
      </c>
      <c r="S558" t="s">
        <v>35</v>
      </c>
      <c r="T558" s="15"/>
      <c r="AA558" t="s">
        <v>77</v>
      </c>
    </row>
    <row r="559" spans="2:27">
      <c r="B559" t="s">
        <v>37</v>
      </c>
      <c r="S559" t="s">
        <v>34</v>
      </c>
      <c r="T559" s="15"/>
      <c r="AA559" t="s">
        <v>76</v>
      </c>
    </row>
    <row r="560" spans="2:27">
      <c r="B560" t="s">
        <v>36</v>
      </c>
      <c r="S560" t="s">
        <v>33</v>
      </c>
      <c r="T560" s="15"/>
      <c r="AA560" t="s">
        <v>75</v>
      </c>
    </row>
    <row r="561" spans="2:27">
      <c r="B561" t="s">
        <v>35</v>
      </c>
      <c r="S561" t="s">
        <v>32</v>
      </c>
      <c r="T561" s="15"/>
      <c r="AA561" t="s">
        <v>1258</v>
      </c>
    </row>
    <row r="562" spans="2:27">
      <c r="B562" t="s">
        <v>34</v>
      </c>
      <c r="S562" t="s">
        <v>31</v>
      </c>
      <c r="T562" s="15"/>
      <c r="AA562" t="s">
        <v>1259</v>
      </c>
    </row>
    <row r="563" spans="2:27">
      <c r="B563" t="s">
        <v>33</v>
      </c>
      <c r="S563" t="s">
        <v>30</v>
      </c>
      <c r="T563" s="15"/>
      <c r="AA563" t="s">
        <v>74</v>
      </c>
    </row>
    <row r="564" spans="2:27">
      <c r="B564" t="s">
        <v>32</v>
      </c>
      <c r="S564" t="s">
        <v>29</v>
      </c>
      <c r="T564" s="15"/>
      <c r="AA564" t="s">
        <v>72</v>
      </c>
    </row>
    <row r="565" spans="2:27">
      <c r="B565" t="s">
        <v>31</v>
      </c>
      <c r="S565" t="s">
        <v>28</v>
      </c>
      <c r="T565" s="15"/>
      <c r="AA565" t="s">
        <v>71</v>
      </c>
    </row>
    <row r="566" spans="2:27">
      <c r="B566" t="s">
        <v>30</v>
      </c>
      <c r="S566" t="s">
        <v>27</v>
      </c>
      <c r="T566" s="15"/>
      <c r="AA566" t="s">
        <v>1260</v>
      </c>
    </row>
    <row r="567" spans="2:27">
      <c r="B567" t="s">
        <v>29</v>
      </c>
      <c r="S567" t="s">
        <v>26</v>
      </c>
      <c r="T567" s="16"/>
      <c r="AA567" t="s">
        <v>70</v>
      </c>
    </row>
    <row r="568" spans="2:27">
      <c r="B568" t="s">
        <v>28</v>
      </c>
      <c r="S568" t="s">
        <v>25</v>
      </c>
      <c r="T568" s="15"/>
      <c r="AA568" t="s">
        <v>1261</v>
      </c>
    </row>
    <row r="569" spans="2:27">
      <c r="B569" t="s">
        <v>27</v>
      </c>
      <c r="S569" t="s">
        <v>24</v>
      </c>
      <c r="T569" s="15"/>
      <c r="AA569" t="s">
        <v>1262</v>
      </c>
    </row>
    <row r="570" spans="2:27">
      <c r="B570" t="s">
        <v>26</v>
      </c>
      <c r="S570" t="s">
        <v>23</v>
      </c>
      <c r="T570" s="15"/>
      <c r="AA570" t="s">
        <v>284</v>
      </c>
    </row>
    <row r="571" spans="2:27">
      <c r="B571" t="s">
        <v>25</v>
      </c>
      <c r="S571" t="s">
        <v>22</v>
      </c>
      <c r="T571" s="15"/>
      <c r="AA571" t="s">
        <v>68</v>
      </c>
    </row>
    <row r="572" spans="2:27">
      <c r="B572" t="s">
        <v>24</v>
      </c>
      <c r="S572" t="s">
        <v>21</v>
      </c>
      <c r="T572" s="15"/>
      <c r="AA572" t="s">
        <v>66</v>
      </c>
    </row>
    <row r="573" spans="2:27">
      <c r="B573" t="s">
        <v>23</v>
      </c>
      <c r="S573" t="s">
        <v>20</v>
      </c>
      <c r="T573" s="15"/>
      <c r="AA573" t="s">
        <v>65</v>
      </c>
    </row>
    <row r="574" spans="2:27">
      <c r="B574" t="s">
        <v>22</v>
      </c>
      <c r="S574" t="s">
        <v>19</v>
      </c>
      <c r="T574" s="15"/>
      <c r="AA574" t="s">
        <v>64</v>
      </c>
    </row>
    <row r="575" spans="2:27">
      <c r="B575" t="s">
        <v>21</v>
      </c>
      <c r="S575" t="s">
        <v>18</v>
      </c>
      <c r="T575" s="15"/>
      <c r="AA575" t="s">
        <v>63</v>
      </c>
    </row>
    <row r="576" spans="2:27">
      <c r="B576" t="s">
        <v>20</v>
      </c>
      <c r="S576" t="s">
        <v>17</v>
      </c>
      <c r="T576" s="15"/>
      <c r="AA576" t="s">
        <v>61</v>
      </c>
    </row>
    <row r="577" spans="2:27">
      <c r="B577" t="s">
        <v>19</v>
      </c>
      <c r="S577" t="s">
        <v>16</v>
      </c>
      <c r="T577" s="15"/>
      <c r="AA577" t="s">
        <v>1263</v>
      </c>
    </row>
    <row r="578" spans="2:27">
      <c r="B578" t="s">
        <v>18</v>
      </c>
      <c r="S578" t="s">
        <v>15</v>
      </c>
      <c r="T578" s="15"/>
      <c r="AA578" t="s">
        <v>1264</v>
      </c>
    </row>
    <row r="579" spans="2:27">
      <c r="B579" t="s">
        <v>17</v>
      </c>
      <c r="S579" t="s">
        <v>14</v>
      </c>
      <c r="T579" s="15"/>
      <c r="AA579" t="s">
        <v>1265</v>
      </c>
    </row>
    <row r="580" spans="2:27">
      <c r="B580" t="s">
        <v>16</v>
      </c>
      <c r="S580" t="s">
        <v>13</v>
      </c>
      <c r="T580" s="15"/>
      <c r="AA580" t="s">
        <v>59</v>
      </c>
    </row>
    <row r="581" spans="2:27">
      <c r="B581" t="s">
        <v>15</v>
      </c>
      <c r="S581" t="s">
        <v>12</v>
      </c>
      <c r="T581" s="15"/>
      <c r="AA581" t="s">
        <v>58</v>
      </c>
    </row>
    <row r="582" spans="2:27">
      <c r="B582" t="s">
        <v>14</v>
      </c>
      <c r="S582" t="s">
        <v>11</v>
      </c>
      <c r="T582" s="15"/>
      <c r="AA582" t="s">
        <v>57</v>
      </c>
    </row>
    <row r="583" spans="2:27">
      <c r="B583" t="s">
        <v>13</v>
      </c>
      <c r="S583" t="s">
        <v>10</v>
      </c>
      <c r="T583" s="15"/>
      <c r="AA583" t="s">
        <v>56</v>
      </c>
    </row>
    <row r="584" spans="2:27">
      <c r="B584" t="s">
        <v>12</v>
      </c>
      <c r="S584" t="s">
        <v>9</v>
      </c>
      <c r="T584" s="15"/>
      <c r="AA584" t="s">
        <v>55</v>
      </c>
    </row>
    <row r="585" spans="2:27">
      <c r="B585" t="s">
        <v>11</v>
      </c>
      <c r="S585" t="s">
        <v>8</v>
      </c>
      <c r="T585" s="15"/>
      <c r="AA585" t="s">
        <v>1266</v>
      </c>
    </row>
    <row r="586" spans="2:27">
      <c r="B586" t="s">
        <v>10</v>
      </c>
      <c r="S586" t="s">
        <v>7</v>
      </c>
      <c r="T586" s="15"/>
      <c r="AA586" t="s">
        <v>54</v>
      </c>
    </row>
    <row r="587" spans="2:27">
      <c r="B587" t="s">
        <v>9</v>
      </c>
      <c r="S587" t="s">
        <v>6</v>
      </c>
      <c r="T587" s="15"/>
      <c r="AA587" t="s">
        <v>53</v>
      </c>
    </row>
    <row r="588" spans="2:27">
      <c r="B588" t="s">
        <v>8</v>
      </c>
      <c r="S588" t="s">
        <v>5</v>
      </c>
      <c r="T588" s="15"/>
      <c r="AA588" t="s">
        <v>52</v>
      </c>
    </row>
    <row r="589" spans="2:27">
      <c r="B589" t="s">
        <v>7</v>
      </c>
      <c r="S589" t="s">
        <v>4</v>
      </c>
      <c r="T589" s="15"/>
      <c r="AA589" t="s">
        <v>51</v>
      </c>
    </row>
    <row r="590" spans="2:27">
      <c r="B590" t="s">
        <v>6</v>
      </c>
      <c r="S590" t="s">
        <v>3</v>
      </c>
      <c r="T590" s="15"/>
      <c r="AA590" t="s">
        <v>48</v>
      </c>
    </row>
    <row r="591" spans="2:27">
      <c r="B591" t="s">
        <v>5</v>
      </c>
      <c r="S591" t="s">
        <v>2</v>
      </c>
      <c r="T591" s="15"/>
      <c r="AA591" t="s">
        <v>1267</v>
      </c>
    </row>
    <row r="592" spans="2:27">
      <c r="B592" t="s">
        <v>4</v>
      </c>
      <c r="S592" t="s">
        <v>1</v>
      </c>
      <c r="T592" s="15"/>
      <c r="AA592" t="s">
        <v>47</v>
      </c>
    </row>
    <row r="593" spans="2:27">
      <c r="B593" t="s">
        <v>3</v>
      </c>
      <c r="S593" t="s">
        <v>0</v>
      </c>
      <c r="T593" s="15"/>
      <c r="AA593" t="s">
        <v>1092</v>
      </c>
    </row>
    <row r="594" spans="2:27">
      <c r="B594" t="s">
        <v>2</v>
      </c>
      <c r="T594" s="15"/>
      <c r="AA594" t="s">
        <v>44</v>
      </c>
    </row>
    <row r="595" spans="2:27">
      <c r="B595" t="s">
        <v>1</v>
      </c>
      <c r="T595" s="15"/>
      <c r="AA595" t="s">
        <v>43</v>
      </c>
    </row>
    <row r="596" spans="2:27">
      <c r="B596" t="s">
        <v>0</v>
      </c>
      <c r="T596" s="15"/>
      <c r="AA596" t="s">
        <v>42</v>
      </c>
    </row>
    <row r="597" spans="2:27">
      <c r="T597" s="15"/>
      <c r="AA597" t="s">
        <v>1088</v>
      </c>
    </row>
    <row r="598" spans="2:27">
      <c r="T598" s="15"/>
      <c r="AA598" t="s">
        <v>246</v>
      </c>
    </row>
    <row r="599" spans="2:27">
      <c r="T599" s="15"/>
      <c r="AA599" t="s">
        <v>40</v>
      </c>
    </row>
    <row r="600" spans="2:27">
      <c r="T600" s="15"/>
      <c r="AA600" t="s">
        <v>1268</v>
      </c>
    </row>
    <row r="601" spans="2:27">
      <c r="T601" s="15"/>
      <c r="AA601" t="s">
        <v>39</v>
      </c>
    </row>
    <row r="602" spans="2:27">
      <c r="T602" s="15"/>
      <c r="AA602" t="s">
        <v>38</v>
      </c>
    </row>
    <row r="603" spans="2:27">
      <c r="T603" s="15"/>
      <c r="AA603" t="s">
        <v>37</v>
      </c>
    </row>
    <row r="604" spans="2:27">
      <c r="T604" s="15"/>
      <c r="AA604" t="s">
        <v>36</v>
      </c>
    </row>
    <row r="605" spans="2:27">
      <c r="T605" s="15"/>
      <c r="AA605" t="s">
        <v>1085</v>
      </c>
    </row>
    <row r="606" spans="2:27">
      <c r="T606" s="15"/>
      <c r="AA606" t="s">
        <v>34</v>
      </c>
    </row>
    <row r="607" spans="2:27">
      <c r="T607" s="15"/>
      <c r="AA607" t="s">
        <v>1269</v>
      </c>
    </row>
    <row r="608" spans="2:27">
      <c r="T608" s="15"/>
      <c r="AA608" t="s">
        <v>30</v>
      </c>
    </row>
    <row r="609" spans="20:27">
      <c r="T609" s="15"/>
      <c r="AA609" t="s">
        <v>25</v>
      </c>
    </row>
    <row r="610" spans="20:27">
      <c r="T610" s="15"/>
      <c r="AA610" t="s">
        <v>1270</v>
      </c>
    </row>
    <row r="611" spans="20:27">
      <c r="AA611" t="s">
        <v>22</v>
      </c>
    </row>
    <row r="612" spans="20:27">
      <c r="AA612" t="s">
        <v>21</v>
      </c>
    </row>
    <row r="613" spans="20:27">
      <c r="AA613" t="s">
        <v>20</v>
      </c>
    </row>
    <row r="614" spans="20:27">
      <c r="AA614" t="s">
        <v>19</v>
      </c>
    </row>
    <row r="615" spans="20:27">
      <c r="AA615" t="s">
        <v>17</v>
      </c>
    </row>
    <row r="616" spans="20:27">
      <c r="AA616" t="s">
        <v>1271</v>
      </c>
    </row>
    <row r="617" spans="20:27">
      <c r="AA617" t="s">
        <v>13</v>
      </c>
    </row>
    <row r="618" spans="20:27">
      <c r="AA618" t="s">
        <v>12</v>
      </c>
    </row>
    <row r="619" spans="20:27">
      <c r="AA619" t="s">
        <v>11</v>
      </c>
    </row>
    <row r="620" spans="20:27">
      <c r="AA620" t="s">
        <v>10</v>
      </c>
    </row>
    <row r="621" spans="20:27">
      <c r="AA621" t="s">
        <v>1272</v>
      </c>
    </row>
    <row r="622" spans="20:27">
      <c r="AA622" t="s">
        <v>1273</v>
      </c>
    </row>
    <row r="623" spans="20:27">
      <c r="AA623" t="s">
        <v>8</v>
      </c>
    </row>
    <row r="624" spans="20:27">
      <c r="AA624" t="s">
        <v>216</v>
      </c>
    </row>
    <row r="625" spans="27:27">
      <c r="AA625" t="s">
        <v>7</v>
      </c>
    </row>
    <row r="626" spans="27:27">
      <c r="AA626" t="s">
        <v>6</v>
      </c>
    </row>
    <row r="627" spans="27:27">
      <c r="AA627" t="s">
        <v>5</v>
      </c>
    </row>
    <row r="628" spans="27:27">
      <c r="AA628" t="s">
        <v>4</v>
      </c>
    </row>
    <row r="629" spans="27:27">
      <c r="AA629" t="s">
        <v>2</v>
      </c>
    </row>
    <row r="630" spans="27:27">
      <c r="AA630" t="s">
        <v>1</v>
      </c>
    </row>
    <row r="631" spans="27:27">
      <c r="AA631" t="s">
        <v>0</v>
      </c>
    </row>
  </sheetData>
  <mergeCells count="3">
    <mergeCell ref="V1:X1"/>
    <mergeCell ref="AB1:AD1"/>
    <mergeCell ref="AG1:AI1"/>
  </mergeCells>
  <conditionalFormatting sqref="S4:T239 S240:S593 T240:T596 U29">
    <cfRule type="duplicateValues" dxfId="1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T407"/>
  <sheetViews>
    <sheetView workbookViewId="0">
      <selection activeCell="J33" sqref="J33"/>
    </sheetView>
  </sheetViews>
  <sheetFormatPr baseColWidth="10" defaultRowHeight="15" x14ac:dyDescent="0"/>
  <cols>
    <col min="3" max="3" width="14.83203125" customWidth="1"/>
    <col min="4" max="4" width="14.5" customWidth="1"/>
    <col min="11" max="11" width="14.33203125" customWidth="1"/>
    <col min="12" max="12" width="15.5" customWidth="1"/>
    <col min="16" max="16" width="15.83203125" customWidth="1"/>
    <col min="19" max="19" width="13" customWidth="1"/>
    <col min="20" max="20" width="12.33203125" customWidth="1"/>
  </cols>
  <sheetData>
    <row r="3" spans="3:10">
      <c r="C3" s="6" t="s">
        <v>1041</v>
      </c>
      <c r="D3" s="6"/>
      <c r="E3" s="6"/>
      <c r="F3" s="6"/>
      <c r="G3" s="6"/>
      <c r="H3" s="6"/>
      <c r="I3" s="6"/>
      <c r="J3" s="6"/>
    </row>
    <row r="4" spans="3:10">
      <c r="C4" s="6"/>
      <c r="D4" s="6"/>
      <c r="E4" s="6"/>
      <c r="F4" s="6"/>
      <c r="G4" s="6"/>
      <c r="H4" s="6"/>
      <c r="I4" s="6"/>
      <c r="J4" s="6"/>
    </row>
    <row r="5" spans="3:10">
      <c r="C5" s="31" t="s">
        <v>1042</v>
      </c>
      <c r="D5" s="32"/>
      <c r="E5" s="32"/>
      <c r="F5" s="33"/>
      <c r="G5" s="31" t="s">
        <v>1043</v>
      </c>
      <c r="H5" s="32"/>
      <c r="I5" s="32"/>
      <c r="J5" s="33"/>
    </row>
    <row r="6" spans="3:10">
      <c r="C6" s="7" t="s">
        <v>968</v>
      </c>
      <c r="D6" s="7" t="s">
        <v>969</v>
      </c>
      <c r="E6" s="7" t="s">
        <v>313</v>
      </c>
      <c r="F6" s="7" t="s">
        <v>970</v>
      </c>
      <c r="G6" s="7" t="s">
        <v>968</v>
      </c>
      <c r="H6" s="7" t="s">
        <v>969</v>
      </c>
      <c r="I6" s="7" t="s">
        <v>313</v>
      </c>
      <c r="J6" s="7" t="s">
        <v>970</v>
      </c>
    </row>
    <row r="7" spans="3:10">
      <c r="C7" s="8" t="s">
        <v>971</v>
      </c>
      <c r="D7" s="9" t="s">
        <v>972</v>
      </c>
      <c r="E7" s="9" t="s">
        <v>971</v>
      </c>
      <c r="F7" s="10" t="s">
        <v>973</v>
      </c>
      <c r="G7" s="8" t="s">
        <v>974</v>
      </c>
      <c r="H7" s="9" t="s">
        <v>974</v>
      </c>
      <c r="I7" s="9" t="s">
        <v>974</v>
      </c>
      <c r="J7" s="10" t="s">
        <v>974</v>
      </c>
    </row>
    <row r="8" spans="3:10">
      <c r="C8" s="8" t="s">
        <v>972</v>
      </c>
      <c r="D8" s="9" t="s">
        <v>971</v>
      </c>
      <c r="E8" s="9" t="s">
        <v>972</v>
      </c>
      <c r="F8" s="10" t="s">
        <v>971</v>
      </c>
      <c r="G8" s="8" t="s">
        <v>975</v>
      </c>
      <c r="H8" s="9" t="s">
        <v>976</v>
      </c>
      <c r="I8" s="9" t="s">
        <v>975</v>
      </c>
      <c r="J8" s="10" t="s">
        <v>977</v>
      </c>
    </row>
    <row r="9" spans="3:10">
      <c r="C9" s="8" t="s">
        <v>978</v>
      </c>
      <c r="D9" s="9" t="s">
        <v>979</v>
      </c>
      <c r="E9" s="9" t="s">
        <v>978</v>
      </c>
      <c r="F9" s="10" t="s">
        <v>978</v>
      </c>
      <c r="G9" s="8" t="s">
        <v>974</v>
      </c>
      <c r="H9" s="9" t="s">
        <v>980</v>
      </c>
      <c r="I9" s="9" t="s">
        <v>981</v>
      </c>
      <c r="J9" s="10" t="s">
        <v>982</v>
      </c>
    </row>
    <row r="10" spans="3:10">
      <c r="C10" s="8" t="s">
        <v>979</v>
      </c>
      <c r="D10" s="9" t="s">
        <v>983</v>
      </c>
      <c r="E10" s="9" t="s">
        <v>983</v>
      </c>
      <c r="F10" s="10" t="s">
        <v>979</v>
      </c>
      <c r="G10" s="8" t="s">
        <v>984</v>
      </c>
      <c r="H10" s="9" t="s">
        <v>985</v>
      </c>
      <c r="I10" s="9" t="s">
        <v>974</v>
      </c>
      <c r="J10" s="10" t="s">
        <v>974</v>
      </c>
    </row>
    <row r="11" spans="3:10">
      <c r="C11" s="8" t="s">
        <v>986</v>
      </c>
      <c r="D11" s="9" t="s">
        <v>986</v>
      </c>
      <c r="E11" s="9" t="s">
        <v>987</v>
      </c>
      <c r="F11" s="10" t="s">
        <v>986</v>
      </c>
      <c r="G11" s="8" t="s">
        <v>988</v>
      </c>
      <c r="H11" s="9" t="s">
        <v>975</v>
      </c>
      <c r="I11" s="9" t="s">
        <v>984</v>
      </c>
      <c r="J11" s="10" t="s">
        <v>589</v>
      </c>
    </row>
    <row r="12" spans="3:10">
      <c r="C12" s="8" t="s">
        <v>989</v>
      </c>
      <c r="D12" s="9" t="s">
        <v>989</v>
      </c>
      <c r="E12" s="9" t="s">
        <v>979</v>
      </c>
      <c r="F12" s="10" t="s">
        <v>972</v>
      </c>
      <c r="G12" s="8" t="s">
        <v>990</v>
      </c>
      <c r="H12" s="9" t="s">
        <v>991</v>
      </c>
      <c r="I12" s="9" t="s">
        <v>980</v>
      </c>
      <c r="J12" s="10" t="s">
        <v>992</v>
      </c>
    </row>
    <row r="13" spans="3:10">
      <c r="C13" s="8" t="s">
        <v>983</v>
      </c>
      <c r="D13" s="9" t="s">
        <v>282</v>
      </c>
      <c r="E13" s="9" t="s">
        <v>986</v>
      </c>
      <c r="F13" s="10" t="s">
        <v>993</v>
      </c>
      <c r="G13" s="8" t="s">
        <v>980</v>
      </c>
      <c r="H13" s="9" t="s">
        <v>994</v>
      </c>
      <c r="I13" s="9" t="s">
        <v>988</v>
      </c>
      <c r="J13" s="10" t="s">
        <v>995</v>
      </c>
    </row>
    <row r="14" spans="3:10">
      <c r="C14" s="8" t="s">
        <v>996</v>
      </c>
      <c r="D14" s="9" t="s">
        <v>984</v>
      </c>
      <c r="E14" s="9" t="s">
        <v>997</v>
      </c>
      <c r="F14" s="10" t="s">
        <v>998</v>
      </c>
      <c r="G14" s="8" t="s">
        <v>976</v>
      </c>
      <c r="H14" s="9" t="s">
        <v>999</v>
      </c>
      <c r="I14" s="9" t="s">
        <v>990</v>
      </c>
      <c r="J14" s="10" t="s">
        <v>1000</v>
      </c>
    </row>
    <row r="15" spans="3:10">
      <c r="C15" s="8" t="s">
        <v>997</v>
      </c>
      <c r="D15" s="9" t="s">
        <v>1001</v>
      </c>
      <c r="E15" s="9" t="s">
        <v>984</v>
      </c>
      <c r="F15" s="10" t="s">
        <v>973</v>
      </c>
      <c r="G15" s="8" t="s">
        <v>974</v>
      </c>
      <c r="H15" s="9" t="s">
        <v>1002</v>
      </c>
      <c r="I15" s="9" t="s">
        <v>974</v>
      </c>
      <c r="J15" s="10" t="s">
        <v>988</v>
      </c>
    </row>
    <row r="16" spans="3:10">
      <c r="C16" s="8" t="s">
        <v>1003</v>
      </c>
      <c r="D16" s="9" t="s">
        <v>978</v>
      </c>
      <c r="E16" s="9" t="s">
        <v>1004</v>
      </c>
      <c r="F16" s="10" t="s">
        <v>993</v>
      </c>
      <c r="G16" s="8" t="s">
        <v>1005</v>
      </c>
      <c r="H16" s="9" t="s">
        <v>1006</v>
      </c>
      <c r="I16" s="9" t="s">
        <v>1007</v>
      </c>
      <c r="J16" s="10" t="s">
        <v>1008</v>
      </c>
    </row>
    <row r="17" spans="3:20">
      <c r="C17" s="8" t="s">
        <v>979</v>
      </c>
      <c r="D17" s="9" t="s">
        <v>1009</v>
      </c>
      <c r="E17" s="9" t="s">
        <v>1003</v>
      </c>
      <c r="F17" s="10" t="s">
        <v>996</v>
      </c>
      <c r="G17" s="8" t="s">
        <v>1010</v>
      </c>
      <c r="H17" s="9" t="s">
        <v>984</v>
      </c>
      <c r="I17" s="9" t="s">
        <v>1011</v>
      </c>
      <c r="J17" s="10" t="s">
        <v>639</v>
      </c>
    </row>
    <row r="18" spans="3:20">
      <c r="C18" s="8" t="s">
        <v>1001</v>
      </c>
      <c r="D18" s="9" t="s">
        <v>1012</v>
      </c>
      <c r="E18" s="9" t="s">
        <v>989</v>
      </c>
      <c r="F18" s="10" t="s">
        <v>997</v>
      </c>
      <c r="G18" s="8" t="s">
        <v>1006</v>
      </c>
      <c r="H18" s="9" t="s">
        <v>1013</v>
      </c>
      <c r="I18" s="9" t="s">
        <v>999</v>
      </c>
      <c r="J18" s="10" t="s">
        <v>1014</v>
      </c>
    </row>
    <row r="19" spans="3:20">
      <c r="C19" s="8" t="s">
        <v>984</v>
      </c>
      <c r="D19" s="9" t="s">
        <v>1015</v>
      </c>
      <c r="E19" s="9" t="s">
        <v>996</v>
      </c>
      <c r="F19" s="10" t="s">
        <v>989</v>
      </c>
      <c r="G19" s="8" t="s">
        <v>999</v>
      </c>
      <c r="H19" s="9" t="s">
        <v>974</v>
      </c>
      <c r="I19" s="9" t="s">
        <v>1010</v>
      </c>
      <c r="J19" s="10" t="s">
        <v>1006</v>
      </c>
    </row>
    <row r="20" spans="3:20">
      <c r="C20" s="8" t="s">
        <v>997</v>
      </c>
      <c r="D20" s="9" t="s">
        <v>996</v>
      </c>
      <c r="E20" s="9" t="s">
        <v>997</v>
      </c>
      <c r="F20" s="10" t="s">
        <v>979</v>
      </c>
      <c r="G20" s="8" t="s">
        <v>994</v>
      </c>
      <c r="H20" s="9" t="s">
        <v>1016</v>
      </c>
      <c r="I20" s="9" t="s">
        <v>1007</v>
      </c>
      <c r="J20" s="10" t="s">
        <v>975</v>
      </c>
    </row>
    <row r="21" spans="3:20">
      <c r="C21" s="8" t="s">
        <v>984</v>
      </c>
      <c r="D21" s="9" t="s">
        <v>979</v>
      </c>
      <c r="E21" s="9" t="s">
        <v>1017</v>
      </c>
      <c r="F21" s="10" t="s">
        <v>973</v>
      </c>
      <c r="G21" s="8" t="s">
        <v>1018</v>
      </c>
      <c r="H21" s="9" t="s">
        <v>994</v>
      </c>
      <c r="I21" s="9" t="s">
        <v>1019</v>
      </c>
      <c r="J21" s="10" t="s">
        <v>974</v>
      </c>
    </row>
    <row r="22" spans="3:20">
      <c r="C22" s="8" t="s">
        <v>1020</v>
      </c>
      <c r="D22" s="9" t="s">
        <v>1021</v>
      </c>
      <c r="E22" s="9" t="s">
        <v>1022</v>
      </c>
      <c r="F22" s="10" t="s">
        <v>1023</v>
      </c>
      <c r="G22" s="8" t="s">
        <v>981</v>
      </c>
      <c r="H22" s="9" t="s">
        <v>1024</v>
      </c>
      <c r="I22" s="9" t="s">
        <v>1018</v>
      </c>
      <c r="J22" s="10" t="s">
        <v>1025</v>
      </c>
    </row>
    <row r="23" spans="3:20">
      <c r="C23" s="8" t="s">
        <v>1022</v>
      </c>
      <c r="D23" s="9" t="s">
        <v>1026</v>
      </c>
      <c r="E23" s="9" t="s">
        <v>979</v>
      </c>
      <c r="F23" s="10" t="s">
        <v>1027</v>
      </c>
      <c r="G23" s="8" t="s">
        <v>1028</v>
      </c>
      <c r="H23" s="9" t="s">
        <v>1029</v>
      </c>
      <c r="I23" s="9" t="s">
        <v>1030</v>
      </c>
      <c r="J23" s="10" t="s">
        <v>1031</v>
      </c>
    </row>
    <row r="24" spans="3:20">
      <c r="C24" s="8" t="s">
        <v>986</v>
      </c>
      <c r="D24" s="9" t="s">
        <v>1003</v>
      </c>
      <c r="E24" s="9" t="s">
        <v>1020</v>
      </c>
      <c r="F24" s="10" t="s">
        <v>1027</v>
      </c>
      <c r="G24" s="8" t="s">
        <v>984</v>
      </c>
      <c r="H24" s="9" t="s">
        <v>1032</v>
      </c>
      <c r="I24" s="9" t="s">
        <v>1033</v>
      </c>
      <c r="J24" s="10" t="s">
        <v>1024</v>
      </c>
    </row>
    <row r="25" spans="3:20">
      <c r="C25" s="8" t="s">
        <v>1017</v>
      </c>
      <c r="D25" s="9" t="s">
        <v>983</v>
      </c>
      <c r="E25" s="9" t="s">
        <v>1017</v>
      </c>
      <c r="F25" s="10" t="s">
        <v>1034</v>
      </c>
      <c r="G25" s="8" t="s">
        <v>1019</v>
      </c>
      <c r="H25" s="9" t="s">
        <v>991</v>
      </c>
      <c r="I25" s="9" t="s">
        <v>1035</v>
      </c>
      <c r="J25" s="10" t="s">
        <v>1024</v>
      </c>
    </row>
    <row r="26" spans="3:20">
      <c r="C26" s="11" t="s">
        <v>1036</v>
      </c>
      <c r="D26" s="12" t="s">
        <v>1020</v>
      </c>
      <c r="E26" s="12" t="s">
        <v>1037</v>
      </c>
      <c r="F26" s="13" t="s">
        <v>987</v>
      </c>
      <c r="G26" s="11" t="s">
        <v>1038</v>
      </c>
      <c r="H26" s="12" t="s">
        <v>988</v>
      </c>
      <c r="I26" s="12" t="s">
        <v>1039</v>
      </c>
      <c r="J26" s="13" t="s">
        <v>1040</v>
      </c>
    </row>
    <row r="27" spans="3:20" ht="15" customHeight="1">
      <c r="C27" s="34" t="s">
        <v>1074</v>
      </c>
      <c r="D27" s="34" t="s">
        <v>1074</v>
      </c>
      <c r="E27" s="14"/>
      <c r="F27" s="14"/>
      <c r="G27" s="14"/>
      <c r="H27" s="14"/>
      <c r="I27" s="14"/>
      <c r="J27" s="14"/>
    </row>
    <row r="28" spans="3:20" ht="38" customHeight="1">
      <c r="C28" s="35"/>
      <c r="D28" s="35"/>
      <c r="N28" s="30" t="s">
        <v>1098</v>
      </c>
      <c r="O28" s="30"/>
      <c r="P28" s="30"/>
      <c r="R28" s="30" t="s">
        <v>1099</v>
      </c>
      <c r="S28" s="30"/>
      <c r="T28" s="30"/>
    </row>
    <row r="29" spans="3:20" ht="60">
      <c r="C29" s="20" t="s">
        <v>1096</v>
      </c>
      <c r="D29" s="20" t="s">
        <v>1097</v>
      </c>
      <c r="K29" s="4" t="s">
        <v>1063</v>
      </c>
      <c r="L29" s="4" t="s">
        <v>1073</v>
      </c>
      <c r="N29" s="4" t="s">
        <v>1075</v>
      </c>
      <c r="O29" s="4" t="s">
        <v>1076</v>
      </c>
      <c r="P29" s="4" t="s">
        <v>1077</v>
      </c>
      <c r="R29" s="4" t="s">
        <v>1075</v>
      </c>
      <c r="S29" s="4" t="s">
        <v>1076</v>
      </c>
      <c r="T29" s="4" t="s">
        <v>1077</v>
      </c>
    </row>
    <row r="30" spans="3:20" ht="20">
      <c r="C30">
        <f>COUNTA(C31:C407)</f>
        <v>69</v>
      </c>
      <c r="D30">
        <f>COUNTA(D31:D407)</f>
        <v>32</v>
      </c>
      <c r="E30" s="4"/>
      <c r="K30">
        <f>COUNTA(K31:K407)</f>
        <v>377</v>
      </c>
      <c r="L30">
        <f>COUNTA(L31:L407)</f>
        <v>89</v>
      </c>
      <c r="N30">
        <f t="shared" ref="N30:P30" si="0">COUNTA(N31:N407)</f>
        <v>3</v>
      </c>
      <c r="O30">
        <f t="shared" si="0"/>
        <v>0</v>
      </c>
      <c r="P30">
        <f t="shared" si="0"/>
        <v>0</v>
      </c>
      <c r="R30">
        <f t="shared" ref="R30" si="1">COUNTA(R31:R407)</f>
        <v>0</v>
      </c>
      <c r="S30">
        <f t="shared" ref="S30" si="2">COUNTA(S31:S407)</f>
        <v>0</v>
      </c>
      <c r="T30">
        <f t="shared" ref="T30" si="3">COUNTA(T31:T407)</f>
        <v>0</v>
      </c>
    </row>
    <row r="31" spans="3:20">
      <c r="C31" s="14" t="s">
        <v>1050</v>
      </c>
      <c r="D31" t="s">
        <v>1050</v>
      </c>
      <c r="K31" t="s">
        <v>488</v>
      </c>
      <c r="L31" t="s">
        <v>957</v>
      </c>
      <c r="N31" t="s">
        <v>282</v>
      </c>
    </row>
    <row r="32" spans="3:20">
      <c r="C32" s="14" t="s">
        <v>1049</v>
      </c>
      <c r="D32" t="s">
        <v>1049</v>
      </c>
      <c r="K32" t="s">
        <v>809</v>
      </c>
      <c r="L32" t="s">
        <v>755</v>
      </c>
      <c r="N32" t="s">
        <v>589</v>
      </c>
    </row>
    <row r="33" spans="3:14">
      <c r="C33" s="14" t="s">
        <v>1048</v>
      </c>
      <c r="D33" t="s">
        <v>1048</v>
      </c>
      <c r="K33" t="s">
        <v>236</v>
      </c>
      <c r="L33" t="s">
        <v>954</v>
      </c>
      <c r="N33" t="s">
        <v>639</v>
      </c>
    </row>
    <row r="34" spans="3:14">
      <c r="C34" s="14" t="s">
        <v>1046</v>
      </c>
      <c r="D34" t="s">
        <v>1047</v>
      </c>
      <c r="K34" t="s">
        <v>520</v>
      </c>
      <c r="L34" t="s">
        <v>951</v>
      </c>
    </row>
    <row r="35" spans="3:14">
      <c r="C35" s="14" t="s">
        <v>1045</v>
      </c>
      <c r="D35" t="s">
        <v>1051</v>
      </c>
      <c r="K35" t="s">
        <v>535</v>
      </c>
      <c r="L35" t="s">
        <v>949</v>
      </c>
    </row>
    <row r="36" spans="3:14">
      <c r="C36" s="14" t="s">
        <v>1044</v>
      </c>
      <c r="D36" t="s">
        <v>1046</v>
      </c>
      <c r="K36" t="s">
        <v>655</v>
      </c>
      <c r="L36" t="s">
        <v>946</v>
      </c>
    </row>
    <row r="37" spans="3:14">
      <c r="C37" s="14" t="s">
        <v>1047</v>
      </c>
      <c r="D37" t="s">
        <v>1045</v>
      </c>
      <c r="K37" t="s">
        <v>547</v>
      </c>
      <c r="L37" t="s">
        <v>234</v>
      </c>
    </row>
    <row r="38" spans="3:14">
      <c r="C38" s="14" t="s">
        <v>1053</v>
      </c>
      <c r="D38" t="s">
        <v>1064</v>
      </c>
      <c r="K38" t="s">
        <v>538</v>
      </c>
      <c r="L38" t="s">
        <v>943</v>
      </c>
    </row>
    <row r="39" spans="3:14">
      <c r="C39" s="14" t="s">
        <v>1064</v>
      </c>
      <c r="D39" t="s">
        <v>1004</v>
      </c>
      <c r="K39" t="s">
        <v>515</v>
      </c>
      <c r="L39" t="s">
        <v>941</v>
      </c>
    </row>
    <row r="40" spans="3:14">
      <c r="C40" s="14" t="s">
        <v>1052</v>
      </c>
      <c r="D40" t="s">
        <v>1052</v>
      </c>
      <c r="K40" t="s">
        <v>916</v>
      </c>
      <c r="L40" t="s">
        <v>938</v>
      </c>
    </row>
    <row r="41" spans="3:14">
      <c r="C41" s="14" t="s">
        <v>1069</v>
      </c>
      <c r="D41" t="s">
        <v>1044</v>
      </c>
      <c r="K41" t="s">
        <v>805</v>
      </c>
      <c r="L41" t="s">
        <v>936</v>
      </c>
    </row>
    <row r="42" spans="3:14">
      <c r="C42" s="14" t="s">
        <v>1056</v>
      </c>
      <c r="D42" t="s">
        <v>1053</v>
      </c>
      <c r="K42" t="s">
        <v>572</v>
      </c>
      <c r="L42" t="s">
        <v>934</v>
      </c>
    </row>
    <row r="43" spans="3:14">
      <c r="C43" s="14" t="s">
        <v>1055</v>
      </c>
      <c r="D43" t="s">
        <v>1054</v>
      </c>
      <c r="K43" t="s">
        <v>345</v>
      </c>
      <c r="L43" t="s">
        <v>817</v>
      </c>
    </row>
    <row r="44" spans="3:14">
      <c r="C44" s="14" t="s">
        <v>1054</v>
      </c>
      <c r="D44" t="s">
        <v>1055</v>
      </c>
      <c r="K44" t="s">
        <v>491</v>
      </c>
      <c r="L44" t="s">
        <v>931</v>
      </c>
    </row>
    <row r="45" spans="3:14">
      <c r="C45" s="14" t="s">
        <v>1036</v>
      </c>
      <c r="D45" t="s">
        <v>1056</v>
      </c>
      <c r="K45" t="s">
        <v>603</v>
      </c>
      <c r="L45" t="s">
        <v>929</v>
      </c>
    </row>
    <row r="46" spans="3:14">
      <c r="C46" s="14" t="s">
        <v>282</v>
      </c>
      <c r="D46" t="s">
        <v>1037</v>
      </c>
      <c r="K46" t="s">
        <v>637</v>
      </c>
      <c r="L46" t="s">
        <v>928</v>
      </c>
    </row>
    <row r="47" spans="3:14">
      <c r="C47" s="14" t="s">
        <v>1009</v>
      </c>
      <c r="D47" t="s">
        <v>1058</v>
      </c>
      <c r="K47" t="s">
        <v>564</v>
      </c>
      <c r="L47" t="s">
        <v>926</v>
      </c>
    </row>
    <row r="48" spans="3:14">
      <c r="C48" s="14" t="s">
        <v>1012</v>
      </c>
      <c r="D48" t="s">
        <v>1065</v>
      </c>
      <c r="K48" t="s">
        <v>757</v>
      </c>
      <c r="L48" t="s">
        <v>924</v>
      </c>
    </row>
    <row r="49" spans="3:12">
      <c r="C49" s="14" t="s">
        <v>1015</v>
      </c>
      <c r="D49" t="s">
        <v>1066</v>
      </c>
      <c r="K49" t="s">
        <v>787</v>
      </c>
      <c r="L49" t="s">
        <v>922</v>
      </c>
    </row>
    <row r="50" spans="3:12">
      <c r="C50" s="14" t="s">
        <v>1021</v>
      </c>
      <c r="D50" t="s">
        <v>1057</v>
      </c>
      <c r="K50" t="s">
        <v>558</v>
      </c>
      <c r="L50" t="s">
        <v>920</v>
      </c>
    </row>
    <row r="51" spans="3:12">
      <c r="C51" s="14" t="s">
        <v>1026</v>
      </c>
      <c r="D51" t="s">
        <v>1067</v>
      </c>
      <c r="K51" t="s">
        <v>526</v>
      </c>
      <c r="L51" t="s">
        <v>917</v>
      </c>
    </row>
    <row r="52" spans="3:12">
      <c r="C52" s="14" t="s">
        <v>1051</v>
      </c>
      <c r="D52" t="s">
        <v>995</v>
      </c>
      <c r="K52" t="s">
        <v>233</v>
      </c>
      <c r="L52" t="s">
        <v>914</v>
      </c>
    </row>
    <row r="53" spans="3:12">
      <c r="C53" s="14" t="s">
        <v>1004</v>
      </c>
      <c r="D53" t="s">
        <v>1007</v>
      </c>
      <c r="K53" t="s">
        <v>913</v>
      </c>
      <c r="L53" t="s">
        <v>911</v>
      </c>
    </row>
    <row r="54" spans="3:12">
      <c r="C54" s="14" t="s">
        <v>1037</v>
      </c>
      <c r="D54" t="s">
        <v>1011</v>
      </c>
      <c r="K54" t="s">
        <v>797</v>
      </c>
      <c r="L54" t="s">
        <v>910</v>
      </c>
    </row>
    <row r="55" spans="3:12">
      <c r="C55" s="14" t="s">
        <v>973</v>
      </c>
      <c r="D55" t="s">
        <v>1059</v>
      </c>
      <c r="K55" t="s">
        <v>234</v>
      </c>
      <c r="L55" t="s">
        <v>908</v>
      </c>
    </row>
    <row r="56" spans="3:12">
      <c r="C56" s="14" t="s">
        <v>993</v>
      </c>
      <c r="D56" t="s">
        <v>1060</v>
      </c>
      <c r="K56" t="s">
        <v>574</v>
      </c>
      <c r="L56" t="s">
        <v>660</v>
      </c>
    </row>
    <row r="57" spans="3:12">
      <c r="C57" s="14" t="s">
        <v>998</v>
      </c>
      <c r="D57" t="s">
        <v>1061</v>
      </c>
      <c r="K57" t="s">
        <v>734</v>
      </c>
      <c r="L57" t="s">
        <v>664</v>
      </c>
    </row>
    <row r="58" spans="3:12">
      <c r="C58" s="14" t="s">
        <v>1023</v>
      </c>
      <c r="D58" t="s">
        <v>1062</v>
      </c>
      <c r="K58" t="s">
        <v>226</v>
      </c>
      <c r="L58" t="s">
        <v>953</v>
      </c>
    </row>
    <row r="59" spans="3:12">
      <c r="C59" s="14" t="s">
        <v>1027</v>
      </c>
      <c r="D59" t="s">
        <v>1030</v>
      </c>
      <c r="K59" t="s">
        <v>841</v>
      </c>
      <c r="L59" t="s">
        <v>670</v>
      </c>
    </row>
    <row r="60" spans="3:12">
      <c r="C60" s="14" t="s">
        <v>1034</v>
      </c>
      <c r="D60" t="s">
        <v>1033</v>
      </c>
      <c r="K60" t="s">
        <v>814</v>
      </c>
      <c r="L60" t="s">
        <v>948</v>
      </c>
    </row>
    <row r="61" spans="3:12">
      <c r="C61" s="14" t="s">
        <v>1058</v>
      </c>
      <c r="D61" t="s">
        <v>1035</v>
      </c>
      <c r="K61" t="s">
        <v>567</v>
      </c>
      <c r="L61" t="s">
        <v>674</v>
      </c>
    </row>
    <row r="62" spans="3:12">
      <c r="C62" s="14" t="s">
        <v>1065</v>
      </c>
      <c r="D62" t="s">
        <v>1039</v>
      </c>
      <c r="K62" t="s">
        <v>522</v>
      </c>
      <c r="L62" t="s">
        <v>763</v>
      </c>
    </row>
    <row r="63" spans="3:12">
      <c r="C63" s="14" t="s">
        <v>1067</v>
      </c>
      <c r="K63" t="s">
        <v>541</v>
      </c>
      <c r="L63" t="s">
        <v>374</v>
      </c>
    </row>
    <row r="64" spans="3:12">
      <c r="C64" s="14" t="s">
        <v>1057</v>
      </c>
      <c r="K64" t="s">
        <v>524</v>
      </c>
      <c r="L64" t="s">
        <v>940</v>
      </c>
    </row>
    <row r="65" spans="3:12">
      <c r="C65" s="14" t="s">
        <v>1060</v>
      </c>
      <c r="K65" t="s">
        <v>550</v>
      </c>
      <c r="L65" t="s">
        <v>677</v>
      </c>
    </row>
    <row r="66" spans="3:12">
      <c r="C66" s="14" t="s">
        <v>1070</v>
      </c>
      <c r="K66" t="s">
        <v>296</v>
      </c>
      <c r="L66" t="s">
        <v>667</v>
      </c>
    </row>
    <row r="67" spans="3:12">
      <c r="C67" s="14" t="s">
        <v>1059</v>
      </c>
      <c r="K67" t="s">
        <v>745</v>
      </c>
      <c r="L67" t="s">
        <v>746</v>
      </c>
    </row>
    <row r="68" spans="3:12">
      <c r="C68" s="14" t="s">
        <v>1071</v>
      </c>
      <c r="K68" t="s">
        <v>892</v>
      </c>
      <c r="L68" t="s">
        <v>306</v>
      </c>
    </row>
    <row r="69" spans="3:12">
      <c r="C69" s="14" t="s">
        <v>1062</v>
      </c>
      <c r="K69" t="s">
        <v>276</v>
      </c>
      <c r="L69" t="s">
        <v>452</v>
      </c>
    </row>
    <row r="70" spans="3:12">
      <c r="C70" s="14" t="s">
        <v>1066</v>
      </c>
      <c r="K70" t="s">
        <v>619</v>
      </c>
      <c r="L70" t="s">
        <v>607</v>
      </c>
    </row>
    <row r="71" spans="3:12">
      <c r="C71" s="14" t="s">
        <v>1028</v>
      </c>
      <c r="K71" t="s">
        <v>313</v>
      </c>
      <c r="L71" t="s">
        <v>925</v>
      </c>
    </row>
    <row r="72" spans="3:12">
      <c r="C72" s="14" t="s">
        <v>1061</v>
      </c>
      <c r="K72" t="s">
        <v>817</v>
      </c>
      <c r="L72" t="s">
        <v>601</v>
      </c>
    </row>
    <row r="73" spans="3:12">
      <c r="C73" s="14" t="s">
        <v>1038</v>
      </c>
      <c r="K73" t="s">
        <v>709</v>
      </c>
      <c r="L73" t="s">
        <v>687</v>
      </c>
    </row>
    <row r="74" spans="3:12">
      <c r="C74" s="14" t="s">
        <v>985</v>
      </c>
      <c r="K74" t="s">
        <v>639</v>
      </c>
      <c r="L74" t="s">
        <v>919</v>
      </c>
    </row>
    <row r="75" spans="3:12">
      <c r="C75" s="14" t="s">
        <v>991</v>
      </c>
      <c r="K75" t="s">
        <v>581</v>
      </c>
      <c r="L75" t="s">
        <v>510</v>
      </c>
    </row>
    <row r="76" spans="3:12">
      <c r="C76" s="14" t="s">
        <v>1002</v>
      </c>
      <c r="K76" t="s">
        <v>883</v>
      </c>
      <c r="L76" t="s">
        <v>828</v>
      </c>
    </row>
    <row r="77" spans="3:12">
      <c r="C77" s="14" t="s">
        <v>1013</v>
      </c>
      <c r="K77" t="s">
        <v>719</v>
      </c>
      <c r="L77" t="s">
        <v>389</v>
      </c>
    </row>
    <row r="78" spans="3:12">
      <c r="C78" s="14" t="s">
        <v>1068</v>
      </c>
      <c r="K78" t="s">
        <v>532</v>
      </c>
      <c r="L78" t="s">
        <v>216</v>
      </c>
    </row>
    <row r="79" spans="3:12">
      <c r="C79" s="14" t="s">
        <v>1072</v>
      </c>
      <c r="K79" t="s">
        <v>879</v>
      </c>
      <c r="L79" t="s">
        <v>288</v>
      </c>
    </row>
    <row r="80" spans="3:12">
      <c r="C80" s="14" t="s">
        <v>1029</v>
      </c>
      <c r="K80" t="s">
        <v>270</v>
      </c>
      <c r="L80" t="s">
        <v>224</v>
      </c>
    </row>
    <row r="81" spans="3:12">
      <c r="C81" s="14" t="s">
        <v>1032</v>
      </c>
      <c r="K81" t="s">
        <v>653</v>
      </c>
      <c r="L81" t="s">
        <v>415</v>
      </c>
    </row>
    <row r="82" spans="3:12">
      <c r="C82" s="14" t="s">
        <v>1007</v>
      </c>
      <c r="K82" t="s">
        <v>870</v>
      </c>
      <c r="L82" t="s">
        <v>228</v>
      </c>
    </row>
    <row r="83" spans="3:12">
      <c r="C83" s="14" t="s">
        <v>1011</v>
      </c>
      <c r="K83" t="s">
        <v>318</v>
      </c>
      <c r="L83" t="s">
        <v>349</v>
      </c>
    </row>
    <row r="84" spans="3:12">
      <c r="C84" s="14" t="s">
        <v>1030</v>
      </c>
      <c r="K84" t="s">
        <v>871</v>
      </c>
      <c r="L84" t="s">
        <v>797</v>
      </c>
    </row>
    <row r="85" spans="3:12">
      <c r="C85" s="14" t="s">
        <v>1033</v>
      </c>
      <c r="K85" t="s">
        <v>517</v>
      </c>
      <c r="L85" t="s">
        <v>764</v>
      </c>
    </row>
    <row r="86" spans="3:12">
      <c r="C86" s="14" t="s">
        <v>1035</v>
      </c>
      <c r="K86" t="s">
        <v>828</v>
      </c>
      <c r="L86" t="s">
        <v>417</v>
      </c>
    </row>
    <row r="87" spans="3:12">
      <c r="C87" s="14" t="s">
        <v>1039</v>
      </c>
      <c r="K87" t="s">
        <v>866</v>
      </c>
      <c r="L87" t="s">
        <v>770</v>
      </c>
    </row>
    <row r="88" spans="3:12">
      <c r="C88" s="14" t="s">
        <v>977</v>
      </c>
      <c r="K88" t="s">
        <v>635</v>
      </c>
      <c r="L88" t="s">
        <v>479</v>
      </c>
    </row>
    <row r="89" spans="3:12">
      <c r="C89" s="14" t="s">
        <v>982</v>
      </c>
      <c r="K89" t="s">
        <v>775</v>
      </c>
      <c r="L89" t="s">
        <v>826</v>
      </c>
    </row>
    <row r="90" spans="3:12">
      <c r="C90" s="14" t="s">
        <v>589</v>
      </c>
      <c r="K90" t="s">
        <v>722</v>
      </c>
      <c r="L90" t="s">
        <v>893</v>
      </c>
    </row>
    <row r="91" spans="3:12">
      <c r="C91" s="14" t="s">
        <v>992</v>
      </c>
      <c r="K91" t="s">
        <v>862</v>
      </c>
      <c r="L91" t="s">
        <v>836</v>
      </c>
    </row>
    <row r="92" spans="3:12">
      <c r="C92" s="14" t="s">
        <v>995</v>
      </c>
      <c r="K92" t="s">
        <v>509</v>
      </c>
      <c r="L92" t="s">
        <v>515</v>
      </c>
    </row>
    <row r="93" spans="3:12">
      <c r="C93" s="14" t="s">
        <v>1000</v>
      </c>
      <c r="K93" t="s">
        <v>426</v>
      </c>
      <c r="L93" t="s">
        <v>424</v>
      </c>
    </row>
    <row r="94" spans="3:12">
      <c r="C94" s="14" t="s">
        <v>1008</v>
      </c>
      <c r="K94" t="s">
        <v>858</v>
      </c>
      <c r="L94" t="s">
        <v>803</v>
      </c>
    </row>
    <row r="95" spans="3:12">
      <c r="C95" s="14" t="s">
        <v>639</v>
      </c>
      <c r="K95" t="s">
        <v>622</v>
      </c>
      <c r="L95" t="s">
        <v>820</v>
      </c>
    </row>
    <row r="96" spans="3:12">
      <c r="C96" s="14" t="s">
        <v>1014</v>
      </c>
      <c r="K96" t="s">
        <v>853</v>
      </c>
      <c r="L96" t="s">
        <v>567</v>
      </c>
    </row>
    <row r="97" spans="3:12">
      <c r="C97" s="14" t="s">
        <v>1025</v>
      </c>
      <c r="K97" t="s">
        <v>314</v>
      </c>
      <c r="L97" t="s">
        <v>572</v>
      </c>
    </row>
    <row r="98" spans="3:12">
      <c r="C98" s="14" t="s">
        <v>1031</v>
      </c>
      <c r="K98" t="s">
        <v>570</v>
      </c>
      <c r="L98" t="s">
        <v>722</v>
      </c>
    </row>
    <row r="99" spans="3:12">
      <c r="C99" s="14" t="s">
        <v>1040</v>
      </c>
      <c r="K99" t="s">
        <v>411</v>
      </c>
      <c r="L99" t="s">
        <v>807</v>
      </c>
    </row>
    <row r="100" spans="3:12">
      <c r="K100" t="s">
        <v>847</v>
      </c>
      <c r="L100" t="s">
        <v>655</v>
      </c>
    </row>
    <row r="101" spans="3:12">
      <c r="K101" t="s">
        <v>555</v>
      </c>
      <c r="L101" t="s">
        <v>877</v>
      </c>
    </row>
    <row r="102" spans="3:12">
      <c r="K102" t="s">
        <v>845</v>
      </c>
      <c r="L102" t="s">
        <v>558</v>
      </c>
    </row>
    <row r="103" spans="3:12">
      <c r="K103" t="s">
        <v>624</v>
      </c>
      <c r="L103" t="s">
        <v>866</v>
      </c>
    </row>
    <row r="104" spans="3:12">
      <c r="K104" t="s">
        <v>843</v>
      </c>
      <c r="L104" t="s">
        <v>743</v>
      </c>
    </row>
    <row r="105" spans="3:12">
      <c r="K105" t="s">
        <v>280</v>
      </c>
      <c r="L105" t="s">
        <v>538</v>
      </c>
    </row>
    <row r="106" spans="3:12">
      <c r="K106" t="s">
        <v>552</v>
      </c>
      <c r="L106" t="s">
        <v>809</v>
      </c>
    </row>
    <row r="107" spans="3:12">
      <c r="K107" t="s">
        <v>232</v>
      </c>
      <c r="L107" t="s">
        <v>535</v>
      </c>
    </row>
    <row r="108" spans="3:12">
      <c r="K108" t="s">
        <v>836</v>
      </c>
      <c r="L108" t="s">
        <v>300</v>
      </c>
    </row>
    <row r="109" spans="3:12">
      <c r="K109" t="s">
        <v>707</v>
      </c>
      <c r="L109" t="s">
        <v>754</v>
      </c>
    </row>
    <row r="110" spans="3:12">
      <c r="K110" t="s">
        <v>832</v>
      </c>
      <c r="L110" t="s">
        <v>391</v>
      </c>
    </row>
    <row r="111" spans="3:12">
      <c r="K111" t="s">
        <v>830</v>
      </c>
      <c r="L111" t="s">
        <v>240</v>
      </c>
    </row>
    <row r="112" spans="3:12">
      <c r="K112" t="s">
        <v>642</v>
      </c>
      <c r="L112" t="s">
        <v>272</v>
      </c>
    </row>
    <row r="113" spans="11:12">
      <c r="K113" t="s">
        <v>705</v>
      </c>
      <c r="L113" t="s">
        <v>645</v>
      </c>
    </row>
    <row r="114" spans="11:12">
      <c r="K114" t="s">
        <v>824</v>
      </c>
      <c r="L114" t="s">
        <v>547</v>
      </c>
    </row>
    <row r="115" spans="11:12">
      <c r="K115" t="s">
        <v>330</v>
      </c>
      <c r="L115" t="s">
        <v>270</v>
      </c>
    </row>
    <row r="116" spans="11:12">
      <c r="K116" t="s">
        <v>529</v>
      </c>
      <c r="L116" t="s">
        <v>264</v>
      </c>
    </row>
    <row r="117" spans="11:12">
      <c r="K117" t="s">
        <v>453</v>
      </c>
      <c r="L117" t="s">
        <v>266</v>
      </c>
    </row>
    <row r="118" spans="11:12">
      <c r="K118" t="s">
        <v>815</v>
      </c>
      <c r="L118" t="s">
        <v>500</v>
      </c>
    </row>
    <row r="119" spans="11:12">
      <c r="K119" t="s">
        <v>328</v>
      </c>
      <c r="L119" t="s">
        <v>262</v>
      </c>
    </row>
    <row r="120" spans="11:12">
      <c r="K120" t="s">
        <v>353</v>
      </c>
    </row>
    <row r="121" spans="11:12">
      <c r="K121" t="s">
        <v>648</v>
      </c>
    </row>
    <row r="122" spans="11:12">
      <c r="K122" t="s">
        <v>579</v>
      </c>
    </row>
    <row r="123" spans="11:12">
      <c r="K123" t="s">
        <v>742</v>
      </c>
    </row>
    <row r="124" spans="11:12">
      <c r="K124" t="s">
        <v>801</v>
      </c>
    </row>
    <row r="125" spans="11:12">
      <c r="K125" t="s">
        <v>800</v>
      </c>
    </row>
    <row r="126" spans="11:12">
      <c r="K126" t="s">
        <v>247</v>
      </c>
    </row>
    <row r="127" spans="11:12">
      <c r="K127" t="s">
        <v>268</v>
      </c>
    </row>
    <row r="128" spans="11:12">
      <c r="K128" t="s">
        <v>290</v>
      </c>
    </row>
    <row r="129" spans="11:11">
      <c r="K129" t="s">
        <v>544</v>
      </c>
    </row>
    <row r="130" spans="11:11">
      <c r="K130" t="s">
        <v>561</v>
      </c>
    </row>
    <row r="131" spans="11:11">
      <c r="K131" t="s">
        <v>690</v>
      </c>
    </row>
    <row r="132" spans="11:11">
      <c r="K132" t="s">
        <v>230</v>
      </c>
    </row>
    <row r="133" spans="11:11">
      <c r="K133" t="s">
        <v>783</v>
      </c>
    </row>
    <row r="134" spans="11:11">
      <c r="K134" t="s">
        <v>784</v>
      </c>
    </row>
    <row r="135" spans="11:11">
      <c r="K135" t="s">
        <v>405</v>
      </c>
    </row>
    <row r="136" spans="11:11">
      <c r="K136" t="s">
        <v>780</v>
      </c>
    </row>
    <row r="137" spans="11:11">
      <c r="K137" t="s">
        <v>483</v>
      </c>
    </row>
    <row r="138" spans="11:11">
      <c r="K138" t="s">
        <v>460</v>
      </c>
    </row>
    <row r="139" spans="11:11">
      <c r="K139" t="s">
        <v>776</v>
      </c>
    </row>
    <row r="140" spans="11:11">
      <c r="K140" t="s">
        <v>316</v>
      </c>
    </row>
    <row r="141" spans="11:11">
      <c r="K141" t="s">
        <v>413</v>
      </c>
    </row>
    <row r="142" spans="11:11">
      <c r="K142" t="s">
        <v>242</v>
      </c>
    </row>
    <row r="143" spans="11:11">
      <c r="K143" t="s">
        <v>752</v>
      </c>
    </row>
    <row r="144" spans="11:11">
      <c r="K144" t="s">
        <v>576</v>
      </c>
    </row>
    <row r="145" spans="11:11">
      <c r="K145" t="s">
        <v>322</v>
      </c>
    </row>
    <row r="146" spans="11:11">
      <c r="K146" t="s">
        <v>326</v>
      </c>
    </row>
    <row r="147" spans="11:11">
      <c r="K147" t="s">
        <v>762</v>
      </c>
    </row>
    <row r="148" spans="11:11">
      <c r="K148" t="s">
        <v>428</v>
      </c>
    </row>
    <row r="149" spans="11:11">
      <c r="K149" t="s">
        <v>240</v>
      </c>
    </row>
    <row r="150" spans="11:11">
      <c r="K150" t="s">
        <v>216</v>
      </c>
    </row>
    <row r="151" spans="11:11">
      <c r="K151" t="s">
        <v>433</v>
      </c>
    </row>
    <row r="152" spans="11:11">
      <c r="K152" t="s">
        <v>437</v>
      </c>
    </row>
    <row r="153" spans="11:11">
      <c r="K153" t="s">
        <v>755</v>
      </c>
    </row>
    <row r="154" spans="11:11">
      <c r="K154" t="s">
        <v>712</v>
      </c>
    </row>
    <row r="155" spans="11:11">
      <c r="K155" t="s">
        <v>588</v>
      </c>
    </row>
    <row r="156" spans="11:11">
      <c r="K156" t="s">
        <v>596</v>
      </c>
    </row>
    <row r="157" spans="11:11">
      <c r="K157" t="s">
        <v>628</v>
      </c>
    </row>
    <row r="158" spans="11:11">
      <c r="K158" t="s">
        <v>506</v>
      </c>
    </row>
    <row r="159" spans="11:11">
      <c r="K159" t="s">
        <v>500</v>
      </c>
    </row>
    <row r="160" spans="11:11">
      <c r="K160" t="s">
        <v>743</v>
      </c>
    </row>
    <row r="161" spans="11:11">
      <c r="K161" t="s">
        <v>740</v>
      </c>
    </row>
    <row r="162" spans="11:11">
      <c r="K162" t="s">
        <v>737</v>
      </c>
    </row>
    <row r="163" spans="11:11">
      <c r="K163" t="s">
        <v>463</v>
      </c>
    </row>
    <row r="164" spans="11:11">
      <c r="K164" t="s">
        <v>339</v>
      </c>
    </row>
    <row r="165" spans="11:11">
      <c r="K165" t="s">
        <v>630</v>
      </c>
    </row>
    <row r="166" spans="11:11">
      <c r="K166" t="s">
        <v>728</v>
      </c>
    </row>
    <row r="167" spans="11:11">
      <c r="K167" t="s">
        <v>724</v>
      </c>
    </row>
    <row r="168" spans="11:11">
      <c r="K168" t="s">
        <v>720</v>
      </c>
    </row>
    <row r="169" spans="11:11">
      <c r="K169" t="s">
        <v>717</v>
      </c>
    </row>
    <row r="170" spans="11:11">
      <c r="K170" t="s">
        <v>337</v>
      </c>
    </row>
    <row r="171" spans="11:11">
      <c r="K171" t="s">
        <v>403</v>
      </c>
    </row>
    <row r="172" spans="11:11">
      <c r="K172" t="s">
        <v>503</v>
      </c>
    </row>
    <row r="173" spans="11:11">
      <c r="K173" t="s">
        <v>374</v>
      </c>
    </row>
    <row r="174" spans="11:11">
      <c r="K174" t="s">
        <v>365</v>
      </c>
    </row>
    <row r="175" spans="11:11">
      <c r="K175" t="s">
        <v>703</v>
      </c>
    </row>
    <row r="176" spans="11:11">
      <c r="K176" t="s">
        <v>585</v>
      </c>
    </row>
    <row r="177" spans="11:11">
      <c r="K177" t="s">
        <v>180</v>
      </c>
    </row>
    <row r="178" spans="11:11">
      <c r="K178" t="s">
        <v>680</v>
      </c>
    </row>
    <row r="179" spans="11:11">
      <c r="K179" t="s">
        <v>250</v>
      </c>
    </row>
    <row r="180" spans="11:11">
      <c r="K180" t="s">
        <v>407</v>
      </c>
    </row>
    <row r="181" spans="11:11">
      <c r="K181" t="s">
        <v>695</v>
      </c>
    </row>
    <row r="182" spans="11:11">
      <c r="K182" t="s">
        <v>687</v>
      </c>
    </row>
    <row r="183" spans="11:11">
      <c r="K183" t="s">
        <v>685</v>
      </c>
    </row>
    <row r="184" spans="11:11">
      <c r="K184" t="s">
        <v>689</v>
      </c>
    </row>
    <row r="185" spans="11:11">
      <c r="K185" t="s">
        <v>254</v>
      </c>
    </row>
    <row r="186" spans="11:11">
      <c r="K186" t="s">
        <v>431</v>
      </c>
    </row>
    <row r="187" spans="11:11">
      <c r="K187" t="s">
        <v>683</v>
      </c>
    </row>
    <row r="188" spans="11:11">
      <c r="K188" t="s">
        <v>468</v>
      </c>
    </row>
    <row r="189" spans="11:11">
      <c r="K189" t="s">
        <v>311</v>
      </c>
    </row>
    <row r="190" spans="11:11">
      <c r="K190" t="s">
        <v>167</v>
      </c>
    </row>
    <row r="191" spans="11:11">
      <c r="K191" t="s">
        <v>222</v>
      </c>
    </row>
    <row r="192" spans="11:11">
      <c r="K192" t="s">
        <v>672</v>
      </c>
    </row>
    <row r="193" spans="11:11">
      <c r="K193" t="s">
        <v>668</v>
      </c>
    </row>
    <row r="194" spans="11:11">
      <c r="K194" t="s">
        <v>665</v>
      </c>
    </row>
    <row r="195" spans="11:11">
      <c r="K195" t="s">
        <v>662</v>
      </c>
    </row>
    <row r="196" spans="11:11">
      <c r="K196" t="s">
        <v>661</v>
      </c>
    </row>
    <row r="197" spans="11:11">
      <c r="K197" t="s">
        <v>383</v>
      </c>
    </row>
    <row r="198" spans="11:11">
      <c r="K198" t="s">
        <v>656</v>
      </c>
    </row>
    <row r="199" spans="11:11">
      <c r="K199" t="s">
        <v>434</v>
      </c>
    </row>
    <row r="200" spans="11:11">
      <c r="K200" t="s">
        <v>651</v>
      </c>
    </row>
    <row r="201" spans="11:11">
      <c r="K201" t="s">
        <v>649</v>
      </c>
    </row>
    <row r="202" spans="11:11">
      <c r="K202" t="s">
        <v>646</v>
      </c>
    </row>
    <row r="203" spans="11:11">
      <c r="K203" t="s">
        <v>643</v>
      </c>
    </row>
    <row r="204" spans="11:11">
      <c r="K204" t="s">
        <v>640</v>
      </c>
    </row>
    <row r="205" spans="11:11">
      <c r="K205" t="s">
        <v>380</v>
      </c>
    </row>
    <row r="206" spans="11:11">
      <c r="K206" t="s">
        <v>636</v>
      </c>
    </row>
    <row r="207" spans="11:11">
      <c r="K207" t="s">
        <v>278</v>
      </c>
    </row>
    <row r="208" spans="11:11">
      <c r="K208" t="s">
        <v>632</v>
      </c>
    </row>
    <row r="209" spans="11:11">
      <c r="K209" t="s">
        <v>161</v>
      </c>
    </row>
    <row r="210" spans="11:11">
      <c r="K210" t="s">
        <v>626</v>
      </c>
    </row>
    <row r="211" spans="11:11">
      <c r="K211" t="s">
        <v>477</v>
      </c>
    </row>
    <row r="212" spans="11:11">
      <c r="K212" t="s">
        <v>373</v>
      </c>
    </row>
    <row r="213" spans="11:11">
      <c r="K213" t="s">
        <v>620</v>
      </c>
    </row>
    <row r="214" spans="11:11">
      <c r="K214" t="s">
        <v>617</v>
      </c>
    </row>
    <row r="215" spans="11:11">
      <c r="K215" t="s">
        <v>399</v>
      </c>
    </row>
    <row r="216" spans="11:11">
      <c r="K216" t="s">
        <v>333</v>
      </c>
    </row>
    <row r="217" spans="11:11">
      <c r="K217" t="s">
        <v>612</v>
      </c>
    </row>
    <row r="218" spans="11:11">
      <c r="K218" t="s">
        <v>341</v>
      </c>
    </row>
    <row r="219" spans="11:11">
      <c r="K219" t="s">
        <v>608</v>
      </c>
    </row>
    <row r="220" spans="11:11">
      <c r="K220" t="s">
        <v>605</v>
      </c>
    </row>
    <row r="221" spans="11:11">
      <c r="K221" t="s">
        <v>347</v>
      </c>
    </row>
    <row r="222" spans="11:11">
      <c r="K222" t="s">
        <v>446</v>
      </c>
    </row>
    <row r="223" spans="11:11">
      <c r="K223" t="s">
        <v>599</v>
      </c>
    </row>
    <row r="224" spans="11:11">
      <c r="K224" t="s">
        <v>465</v>
      </c>
    </row>
    <row r="225" spans="11:11">
      <c r="K225" t="s">
        <v>292</v>
      </c>
    </row>
    <row r="226" spans="11:11">
      <c r="K226" t="s">
        <v>592</v>
      </c>
    </row>
    <row r="227" spans="11:11">
      <c r="K227" t="s">
        <v>589</v>
      </c>
    </row>
    <row r="228" spans="11:11">
      <c r="K228" t="s">
        <v>586</v>
      </c>
    </row>
    <row r="229" spans="11:11">
      <c r="K229" t="s">
        <v>583</v>
      </c>
    </row>
    <row r="230" spans="11:11">
      <c r="K230" t="s">
        <v>246</v>
      </c>
    </row>
    <row r="231" spans="11:11">
      <c r="K231" t="s">
        <v>137</v>
      </c>
    </row>
    <row r="232" spans="11:11">
      <c r="K232" t="s">
        <v>577</v>
      </c>
    </row>
    <row r="233" spans="11:11">
      <c r="K233" t="s">
        <v>298</v>
      </c>
    </row>
    <row r="234" spans="11:11">
      <c r="K234" t="s">
        <v>409</v>
      </c>
    </row>
    <row r="235" spans="11:11">
      <c r="K235" t="s">
        <v>248</v>
      </c>
    </row>
    <row r="236" spans="11:11">
      <c r="K236" t="s">
        <v>568</v>
      </c>
    </row>
    <row r="237" spans="11:11">
      <c r="K237" t="s">
        <v>565</v>
      </c>
    </row>
    <row r="238" spans="11:11">
      <c r="K238" t="s">
        <v>562</v>
      </c>
    </row>
    <row r="239" spans="11:11">
      <c r="K239" t="s">
        <v>559</v>
      </c>
    </row>
    <row r="240" spans="11:11">
      <c r="K240" t="s">
        <v>556</v>
      </c>
    </row>
    <row r="241" spans="11:11">
      <c r="K241" t="s">
        <v>553</v>
      </c>
    </row>
    <row r="242" spans="11:11">
      <c r="K242" t="s">
        <v>377</v>
      </c>
    </row>
    <row r="243" spans="11:11">
      <c r="K243" t="s">
        <v>548</v>
      </c>
    </row>
    <row r="244" spans="11:11">
      <c r="K244" t="s">
        <v>545</v>
      </c>
    </row>
    <row r="245" spans="11:11">
      <c r="K245" t="s">
        <v>542</v>
      </c>
    </row>
    <row r="246" spans="11:11">
      <c r="K246" t="s">
        <v>539</v>
      </c>
    </row>
    <row r="247" spans="11:11">
      <c r="K247" t="s">
        <v>536</v>
      </c>
    </row>
    <row r="248" spans="11:11">
      <c r="K248" t="s">
        <v>533</v>
      </c>
    </row>
    <row r="249" spans="11:11">
      <c r="K249" t="s">
        <v>530</v>
      </c>
    </row>
    <row r="250" spans="11:11">
      <c r="K250" t="s">
        <v>527</v>
      </c>
    </row>
    <row r="251" spans="11:11">
      <c r="K251" t="s">
        <v>224</v>
      </c>
    </row>
    <row r="252" spans="11:11">
      <c r="K252" t="s">
        <v>458</v>
      </c>
    </row>
    <row r="253" spans="11:11">
      <c r="K253" t="s">
        <v>284</v>
      </c>
    </row>
    <row r="254" spans="11:11">
      <c r="K254" t="s">
        <v>518</v>
      </c>
    </row>
    <row r="255" spans="11:11">
      <c r="K255" t="s">
        <v>440</v>
      </c>
    </row>
    <row r="256" spans="11:11">
      <c r="K256" t="s">
        <v>474</v>
      </c>
    </row>
    <row r="257" spans="11:11">
      <c r="K257" t="s">
        <v>423</v>
      </c>
    </row>
    <row r="258" spans="11:11">
      <c r="K258" t="s">
        <v>510</v>
      </c>
    </row>
    <row r="259" spans="11:11">
      <c r="K259" t="s">
        <v>507</v>
      </c>
    </row>
    <row r="260" spans="11:11">
      <c r="K260" t="s">
        <v>504</v>
      </c>
    </row>
    <row r="261" spans="11:11">
      <c r="K261" t="s">
        <v>501</v>
      </c>
    </row>
    <row r="262" spans="11:11">
      <c r="K262" t="s">
        <v>471</v>
      </c>
    </row>
    <row r="263" spans="11:11">
      <c r="K263" t="s">
        <v>371</v>
      </c>
    </row>
    <row r="264" spans="11:11">
      <c r="K264" t="s">
        <v>495</v>
      </c>
    </row>
    <row r="265" spans="11:11">
      <c r="K265" t="s">
        <v>282</v>
      </c>
    </row>
    <row r="266" spans="11:11">
      <c r="K266" t="s">
        <v>260</v>
      </c>
    </row>
    <row r="267" spans="11:11">
      <c r="K267" t="s">
        <v>179</v>
      </c>
    </row>
    <row r="268" spans="11:11">
      <c r="K268" t="s">
        <v>352</v>
      </c>
    </row>
    <row r="269" spans="11:11">
      <c r="K269" t="s">
        <v>486</v>
      </c>
    </row>
    <row r="270" spans="11:11">
      <c r="K270" t="s">
        <v>484</v>
      </c>
    </row>
    <row r="271" spans="11:11">
      <c r="K271" t="s">
        <v>381</v>
      </c>
    </row>
    <row r="272" spans="11:11">
      <c r="K272" t="s">
        <v>480</v>
      </c>
    </row>
    <row r="273" spans="11:11">
      <c r="K273" t="s">
        <v>310</v>
      </c>
    </row>
    <row r="274" spans="11:11">
      <c r="K274" t="s">
        <v>256</v>
      </c>
    </row>
    <row r="275" spans="11:11">
      <c r="K275" t="s">
        <v>177</v>
      </c>
    </row>
    <row r="276" spans="11:11">
      <c r="K276" t="s">
        <v>472</v>
      </c>
    </row>
    <row r="277" spans="11:11">
      <c r="K277" t="s">
        <v>469</v>
      </c>
    </row>
    <row r="278" spans="11:11">
      <c r="K278" t="s">
        <v>466</v>
      </c>
    </row>
    <row r="279" spans="11:11">
      <c r="K279" t="s">
        <v>375</v>
      </c>
    </row>
    <row r="280" spans="11:11">
      <c r="K280" t="s">
        <v>461</v>
      </c>
    </row>
    <row r="281" spans="11:11">
      <c r="K281" t="s">
        <v>168</v>
      </c>
    </row>
    <row r="282" spans="11:11">
      <c r="K282" t="s">
        <v>456</v>
      </c>
    </row>
    <row r="283" spans="11:11">
      <c r="K283" t="s">
        <v>454</v>
      </c>
    </row>
    <row r="284" spans="11:11">
      <c r="K284" t="s">
        <v>451</v>
      </c>
    </row>
    <row r="285" spans="11:11">
      <c r="K285" t="s">
        <v>218</v>
      </c>
    </row>
    <row r="286" spans="11:11">
      <c r="K286" t="s">
        <v>172</v>
      </c>
    </row>
    <row r="287" spans="11:11">
      <c r="K287" t="s">
        <v>444</v>
      </c>
    </row>
    <row r="288" spans="11:11">
      <c r="K288" t="s">
        <v>220</v>
      </c>
    </row>
    <row r="289" spans="11:11">
      <c r="K289" t="s">
        <v>335</v>
      </c>
    </row>
    <row r="290" spans="11:11">
      <c r="K290" t="s">
        <v>438</v>
      </c>
    </row>
    <row r="291" spans="11:11">
      <c r="K291" t="s">
        <v>262</v>
      </c>
    </row>
    <row r="292" spans="11:11">
      <c r="K292" t="s">
        <v>264</v>
      </c>
    </row>
    <row r="293" spans="11:11">
      <c r="K293" t="s">
        <v>266</v>
      </c>
    </row>
    <row r="294" spans="11:11">
      <c r="K294" t="s">
        <v>272</v>
      </c>
    </row>
    <row r="295" spans="11:11">
      <c r="K295" t="s">
        <v>391</v>
      </c>
    </row>
    <row r="296" spans="11:11">
      <c r="K296" t="s">
        <v>754</v>
      </c>
    </row>
    <row r="297" spans="11:11">
      <c r="K297" t="s">
        <v>395</v>
      </c>
    </row>
    <row r="298" spans="11:11">
      <c r="K298" t="s">
        <v>791</v>
      </c>
    </row>
    <row r="299" spans="11:11">
      <c r="K299" t="s">
        <v>389</v>
      </c>
    </row>
    <row r="300" spans="11:11">
      <c r="K300" t="s">
        <v>645</v>
      </c>
    </row>
    <row r="301" spans="11:11">
      <c r="K301" t="s">
        <v>906</v>
      </c>
    </row>
    <row r="302" spans="11:11">
      <c r="K302" t="s">
        <v>901</v>
      </c>
    </row>
    <row r="303" spans="11:11">
      <c r="K303" t="s">
        <v>308</v>
      </c>
    </row>
    <row r="304" spans="11:11">
      <c r="K304" t="s">
        <v>893</v>
      </c>
    </row>
    <row r="305" spans="11:11">
      <c r="K305" t="s">
        <v>300</v>
      </c>
    </row>
    <row r="306" spans="11:11">
      <c r="K306" t="s">
        <v>877</v>
      </c>
    </row>
    <row r="307" spans="11:11">
      <c r="K307" t="s">
        <v>228</v>
      </c>
    </row>
    <row r="308" spans="11:11">
      <c r="K308" t="s">
        <v>288</v>
      </c>
    </row>
    <row r="309" spans="11:11">
      <c r="K309" t="s">
        <v>794</v>
      </c>
    </row>
    <row r="310" spans="11:11">
      <c r="K310" t="s">
        <v>789</v>
      </c>
    </row>
    <row r="311" spans="11:11">
      <c r="K311" t="s">
        <v>807</v>
      </c>
    </row>
    <row r="312" spans="11:11">
      <c r="K312" t="s">
        <v>766</v>
      </c>
    </row>
    <row r="313" spans="11:11">
      <c r="K313" t="s">
        <v>874</v>
      </c>
    </row>
    <row r="314" spans="11:11">
      <c r="K314" t="s">
        <v>594</v>
      </c>
    </row>
    <row r="315" spans="11:11">
      <c r="K315" t="s">
        <v>443</v>
      </c>
    </row>
    <row r="316" spans="11:11">
      <c r="K316" t="s">
        <v>304</v>
      </c>
    </row>
    <row r="317" spans="11:11">
      <c r="K317" t="s">
        <v>826</v>
      </c>
    </row>
    <row r="318" spans="11:11">
      <c r="K318" t="s">
        <v>770</v>
      </c>
    </row>
    <row r="319" spans="11:11">
      <c r="K319" t="s">
        <v>448</v>
      </c>
    </row>
    <row r="320" spans="11:11">
      <c r="K320" t="s">
        <v>252</v>
      </c>
    </row>
    <row r="321" spans="11:11">
      <c r="K321" t="s">
        <v>730</v>
      </c>
    </row>
    <row r="322" spans="11:11">
      <c r="K322" t="s">
        <v>857</v>
      </c>
    </row>
    <row r="323" spans="11:11">
      <c r="K323" t="s">
        <v>855</v>
      </c>
    </row>
    <row r="324" spans="11:11">
      <c r="K324" t="s">
        <v>852</v>
      </c>
    </row>
    <row r="325" spans="11:11">
      <c r="K325" t="s">
        <v>401</v>
      </c>
    </row>
    <row r="326" spans="11:11">
      <c r="K326" t="s">
        <v>435</v>
      </c>
    </row>
    <row r="327" spans="11:11">
      <c r="K327" t="s">
        <v>424</v>
      </c>
    </row>
    <row r="328" spans="11:11">
      <c r="K328" t="s">
        <v>415</v>
      </c>
    </row>
    <row r="329" spans="11:11">
      <c r="K329" t="s">
        <v>393</v>
      </c>
    </row>
    <row r="330" spans="11:11">
      <c r="K330" t="s">
        <v>479</v>
      </c>
    </row>
    <row r="331" spans="11:11">
      <c r="K331" t="s">
        <v>839</v>
      </c>
    </row>
    <row r="332" spans="11:11">
      <c r="K332" t="s">
        <v>359</v>
      </c>
    </row>
    <row r="333" spans="11:11">
      <c r="K333" t="s">
        <v>835</v>
      </c>
    </row>
    <row r="334" spans="11:11">
      <c r="K334" t="s">
        <v>324</v>
      </c>
    </row>
    <row r="335" spans="11:11">
      <c r="K335" t="s">
        <v>822</v>
      </c>
    </row>
    <row r="336" spans="11:11">
      <c r="K336" t="s">
        <v>820</v>
      </c>
    </row>
    <row r="337" spans="11:11">
      <c r="K337" t="s">
        <v>818</v>
      </c>
    </row>
    <row r="338" spans="11:11">
      <c r="K338" t="s">
        <v>417</v>
      </c>
    </row>
    <row r="339" spans="11:11">
      <c r="K339" t="s">
        <v>812</v>
      </c>
    </row>
    <row r="340" spans="11:11">
      <c r="K340" t="s">
        <v>810</v>
      </c>
    </row>
    <row r="341" spans="11:11">
      <c r="K341" t="s">
        <v>281</v>
      </c>
    </row>
    <row r="342" spans="11:11">
      <c r="K342" t="s">
        <v>355</v>
      </c>
    </row>
    <row r="343" spans="11:11">
      <c r="K343" t="s">
        <v>803</v>
      </c>
    </row>
    <row r="344" spans="11:11">
      <c r="K344" t="s">
        <v>320</v>
      </c>
    </row>
    <row r="345" spans="11:11">
      <c r="K345" t="s">
        <v>799</v>
      </c>
    </row>
    <row r="346" spans="11:11">
      <c r="K346" t="s">
        <v>601</v>
      </c>
    </row>
    <row r="347" spans="11:11">
      <c r="K347" t="s">
        <v>764</v>
      </c>
    </row>
    <row r="348" spans="11:11">
      <c r="K348" t="s">
        <v>171</v>
      </c>
    </row>
    <row r="349" spans="11:11">
      <c r="K349" t="s">
        <v>349</v>
      </c>
    </row>
    <row r="350" spans="11:11">
      <c r="K350" t="s">
        <v>343</v>
      </c>
    </row>
    <row r="351" spans="11:11">
      <c r="K351" t="s">
        <v>591</v>
      </c>
    </row>
    <row r="352" spans="11:11">
      <c r="K352" t="s">
        <v>361</v>
      </c>
    </row>
    <row r="353" spans="11:11">
      <c r="K353" t="s">
        <v>312</v>
      </c>
    </row>
    <row r="354" spans="11:11">
      <c r="K354" t="s">
        <v>450</v>
      </c>
    </row>
    <row r="355" spans="11:11">
      <c r="K355" t="s">
        <v>692</v>
      </c>
    </row>
    <row r="356" spans="11:11">
      <c r="K356" t="s">
        <v>363</v>
      </c>
    </row>
    <row r="357" spans="11:11">
      <c r="K357" t="s">
        <v>726</v>
      </c>
    </row>
    <row r="358" spans="11:11">
      <c r="K358" t="s">
        <v>772</v>
      </c>
    </row>
    <row r="359" spans="11:11">
      <c r="K359" t="s">
        <v>397</v>
      </c>
    </row>
    <row r="360" spans="11:11">
      <c r="K360" t="s">
        <v>674</v>
      </c>
    </row>
    <row r="361" spans="11:11">
      <c r="K361" t="s">
        <v>667</v>
      </c>
    </row>
    <row r="362" spans="11:11">
      <c r="K362" t="s">
        <v>660</v>
      </c>
    </row>
    <row r="363" spans="11:11">
      <c r="K363" t="s">
        <v>563</v>
      </c>
    </row>
    <row r="364" spans="11:11">
      <c r="K364" t="s">
        <v>238</v>
      </c>
    </row>
    <row r="365" spans="11:11">
      <c r="K365" t="s">
        <v>611</v>
      </c>
    </row>
    <row r="366" spans="11:11">
      <c r="K366" t="s">
        <v>452</v>
      </c>
    </row>
    <row r="367" spans="11:11">
      <c r="K367" t="s">
        <v>664</v>
      </c>
    </row>
    <row r="368" spans="11:11">
      <c r="K368" t="s">
        <v>749</v>
      </c>
    </row>
    <row r="369" spans="11:11">
      <c r="K369" t="s">
        <v>162</v>
      </c>
    </row>
    <row r="370" spans="11:11">
      <c r="K370" t="s">
        <v>379</v>
      </c>
    </row>
    <row r="371" spans="11:11">
      <c r="K371" t="s">
        <v>746</v>
      </c>
    </row>
    <row r="372" spans="11:11">
      <c r="K372" t="s">
        <v>607</v>
      </c>
    </row>
    <row r="373" spans="11:11">
      <c r="K373" t="s">
        <v>739</v>
      </c>
    </row>
    <row r="374" spans="11:11">
      <c r="K374" t="s">
        <v>677</v>
      </c>
    </row>
    <row r="375" spans="11:11">
      <c r="K375" t="s">
        <v>735</v>
      </c>
    </row>
    <row r="376" spans="11:11">
      <c r="K376" t="s">
        <v>731</v>
      </c>
    </row>
    <row r="377" spans="11:11">
      <c r="K377" t="s">
        <v>727</v>
      </c>
    </row>
    <row r="378" spans="11:11">
      <c r="K378" t="s">
        <v>723</v>
      </c>
    </row>
    <row r="379" spans="11:11">
      <c r="K379" t="s">
        <v>419</v>
      </c>
    </row>
    <row r="380" spans="11:11">
      <c r="K380" t="s">
        <v>670</v>
      </c>
    </row>
    <row r="381" spans="11:11">
      <c r="K381" t="s">
        <v>715</v>
      </c>
    </row>
    <row r="382" spans="11:11">
      <c r="K382" t="s">
        <v>713</v>
      </c>
    </row>
    <row r="383" spans="11:11">
      <c r="K383" t="s">
        <v>710</v>
      </c>
    </row>
    <row r="384" spans="11:11">
      <c r="K384" t="s">
        <v>493</v>
      </c>
    </row>
    <row r="385" spans="11:11">
      <c r="K385" t="s">
        <v>702</v>
      </c>
    </row>
    <row r="386" spans="11:11">
      <c r="K386" t="s">
        <v>700</v>
      </c>
    </row>
    <row r="387" spans="11:11">
      <c r="K387" t="s">
        <v>302</v>
      </c>
    </row>
    <row r="388" spans="11:11">
      <c r="K388" t="s">
        <v>178</v>
      </c>
    </row>
    <row r="389" spans="11:11">
      <c r="K389" t="s">
        <v>421</v>
      </c>
    </row>
    <row r="390" spans="11:11">
      <c r="K390" t="s">
        <v>693</v>
      </c>
    </row>
    <row r="391" spans="11:11">
      <c r="K391" t="s">
        <v>598</v>
      </c>
    </row>
    <row r="392" spans="11:11">
      <c r="K392" t="s">
        <v>274</v>
      </c>
    </row>
    <row r="393" spans="11:11">
      <c r="K393" t="s">
        <v>244</v>
      </c>
    </row>
    <row r="394" spans="11:11">
      <c r="K394" t="s">
        <v>681</v>
      </c>
    </row>
    <row r="395" spans="11:11">
      <c r="K395" t="s">
        <v>258</v>
      </c>
    </row>
    <row r="396" spans="11:11">
      <c r="K396" t="s">
        <v>675</v>
      </c>
    </row>
    <row r="397" spans="11:11">
      <c r="K397" t="s">
        <v>671</v>
      </c>
    </row>
    <row r="398" spans="11:11">
      <c r="K398" t="s">
        <v>614</v>
      </c>
    </row>
    <row r="399" spans="11:11">
      <c r="K399" t="s">
        <v>294</v>
      </c>
    </row>
    <row r="400" spans="11:11">
      <c r="K400" t="s">
        <v>351</v>
      </c>
    </row>
    <row r="401" spans="11:11">
      <c r="K401" t="s">
        <v>658</v>
      </c>
    </row>
    <row r="402" spans="11:11">
      <c r="K402" t="s">
        <v>286</v>
      </c>
    </row>
    <row r="403" spans="11:11">
      <c r="K403" t="s">
        <v>489</v>
      </c>
    </row>
    <row r="404" spans="11:11">
      <c r="K404" t="s">
        <v>513</v>
      </c>
    </row>
    <row r="405" spans="11:11">
      <c r="K405" t="s">
        <v>306</v>
      </c>
    </row>
    <row r="406" spans="11:11">
      <c r="K406" t="s">
        <v>631</v>
      </c>
    </row>
    <row r="407" spans="11:11">
      <c r="K407" t="s">
        <v>497</v>
      </c>
    </row>
  </sheetData>
  <mergeCells count="6">
    <mergeCell ref="R28:T28"/>
    <mergeCell ref="C5:F5"/>
    <mergeCell ref="G5:J5"/>
    <mergeCell ref="C27:C28"/>
    <mergeCell ref="D27:D28"/>
    <mergeCell ref="N28:P2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ome vs. interactome</vt:lpstr>
      <vt:lpstr>proteome vs transcriptome</vt:lpstr>
    </vt:vector>
  </TitlesOfParts>
  <Company>UC San Die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Lange</dc:creator>
  <cp:lastModifiedBy>Stephan Lange</cp:lastModifiedBy>
  <dcterms:created xsi:type="dcterms:W3CDTF">2018-07-31T21:00:17Z</dcterms:created>
  <dcterms:modified xsi:type="dcterms:W3CDTF">2019-03-07T18:34:56Z</dcterms:modified>
</cp:coreProperties>
</file>